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9" uniqueCount="207">
  <si>
    <t xml:space="preserve">Table S6 | Expression pattern of members of differentially regulated transcription factor families</t>
  </si>
  <si>
    <t xml:space="preserve">GENE</t>
  </si>
  <si>
    <t xml:space="preserve">J1</t>
  </si>
  <si>
    <t xml:space="preserve">I1</t>
  </si>
  <si>
    <t xml:space="preserve">J2</t>
  </si>
  <si>
    <t xml:space="preserve">I2</t>
  </si>
  <si>
    <t xml:space="preserve">J3</t>
  </si>
  <si>
    <t xml:space="preserve">I3</t>
  </si>
  <si>
    <t xml:space="preserve">J4</t>
  </si>
  <si>
    <t xml:space="preserve">I4</t>
  </si>
  <si>
    <t xml:space="preserve">J5</t>
  </si>
  <si>
    <t xml:space="preserve">I5</t>
  </si>
  <si>
    <t xml:space="preserve">J6</t>
  </si>
  <si>
    <t xml:space="preserve">I6</t>
  </si>
  <si>
    <t xml:space="preserve">AP2 FAMILY</t>
  </si>
  <si>
    <t xml:space="preserve">AP2/EREBP transcription factor BABY BOOM, putative, expressed</t>
  </si>
  <si>
    <t xml:space="preserve">OS01G0899800</t>
  </si>
  <si>
    <t xml:space="preserve">AP2-like ethylene-responsive transcription factor PLETHORA 2, putative, expressed</t>
  </si>
  <si>
    <t xml:space="preserve">OS02G0614300</t>
  </si>
  <si>
    <t xml:space="preserve">AP2-like ethylene-responsive transcription factor AINTEGUMENTA, putative, expressed</t>
  </si>
  <si>
    <t xml:space="preserve">OS03G0770700</t>
  </si>
  <si>
    <t xml:space="preserve">AP2 domain containing protein, expressed</t>
  </si>
  <si>
    <t xml:space="preserve">OS03G0818800</t>
  </si>
  <si>
    <t xml:space="preserve">AP2/EREBP transcription factor BABY BOOM, putative, PLETHORA 4, expressed</t>
  </si>
  <si>
    <t xml:space="preserve">OS04G0504500</t>
  </si>
  <si>
    <t xml:space="preserve">OS04G0649100</t>
  </si>
  <si>
    <t xml:space="preserve">OS04G0653600</t>
  </si>
  <si>
    <t xml:space="preserve">OS05G0121600</t>
  </si>
  <si>
    <t xml:space="preserve">OS06G0639200</t>
  </si>
  <si>
    <t xml:space="preserve">OS07G0235800</t>
  </si>
  <si>
    <t xml:space="preserve">OS11G0129700</t>
  </si>
  <si>
    <t xml:space="preserve">BABY BOOM 1, putative, expressed</t>
  </si>
  <si>
    <t xml:space="preserve">OS11G0295900</t>
  </si>
  <si>
    <t xml:space="preserve">OS12G0126300</t>
  </si>
  <si>
    <t xml:space="preserve">OS03G0313100</t>
  </si>
  <si>
    <t xml:space="preserve">Auxin Responsive Factor Family</t>
  </si>
  <si>
    <t xml:space="preserve">auxin response factor 1, putative, expressed</t>
  </si>
  <si>
    <t xml:space="preserve">OS01G0236300</t>
  </si>
  <si>
    <t xml:space="preserve">auxin response factor, putative, expressed</t>
  </si>
  <si>
    <t xml:space="preserve">OS01G0670800</t>
  </si>
  <si>
    <t xml:space="preserve">OS01G0753500</t>
  </si>
  <si>
    <t xml:space="preserve">OS01G0927600</t>
  </si>
  <si>
    <t xml:space="preserve">auxin response factor 5, putative, expressed</t>
  </si>
  <si>
    <t xml:space="preserve">OS02G0141100</t>
  </si>
  <si>
    <t xml:space="preserve">auxin response factor 6, putative, expressed</t>
  </si>
  <si>
    <t xml:space="preserve">OS02G0164900</t>
  </si>
  <si>
    <t xml:space="preserve">auxin response factor 7, putative, expressed</t>
  </si>
  <si>
    <t xml:space="preserve">OS02G0557200</t>
  </si>
  <si>
    <t xml:space="preserve">OS02G0628600</t>
  </si>
  <si>
    <t xml:space="preserve">auxin response factor 9, putative, expressed</t>
  </si>
  <si>
    <t xml:space="preserve">OS04G0442000</t>
  </si>
  <si>
    <t xml:space="preserve">OS04G0519700</t>
  </si>
  <si>
    <t xml:space="preserve">OS04G0664400</t>
  </si>
  <si>
    <t xml:space="preserve">OS04G0671900</t>
  </si>
  <si>
    <t xml:space="preserve">OS04G0690600</t>
  </si>
  <si>
    <t xml:space="preserve">auxin response factor 14, putative, expressed</t>
  </si>
  <si>
    <t xml:space="preserve">OS05G0515400</t>
  </si>
  <si>
    <t xml:space="preserve">auxin response factor 15, putative, expressed</t>
  </si>
  <si>
    <t xml:space="preserve">OS05G0563400</t>
  </si>
  <si>
    <t xml:space="preserve">OS06G0196700</t>
  </si>
  <si>
    <t xml:space="preserve">OS06G0677800</t>
  </si>
  <si>
    <t xml:space="preserve">auxin response factor 18, putative, expressed</t>
  </si>
  <si>
    <t xml:space="preserve">OS06G0685700</t>
  </si>
  <si>
    <t xml:space="preserve">auxin response factor 19, putative, expressed</t>
  </si>
  <si>
    <t xml:space="preserve">OS06G0702600</t>
  </si>
  <si>
    <t xml:space="preserve">OS08G0520500</t>
  </si>
  <si>
    <t xml:space="preserve">OS10G0479900</t>
  </si>
  <si>
    <t xml:space="preserve">OS11G0523800</t>
  </si>
  <si>
    <t xml:space="preserve">OS12G0479400</t>
  </si>
  <si>
    <t xml:space="preserve">OS12G0613700</t>
  </si>
  <si>
    <t xml:space="preserve">MYB FAMILY</t>
  </si>
  <si>
    <t xml:space="preserve">MYB family transcription factor, putative, expressed</t>
  </si>
  <si>
    <t xml:space="preserve">OS01G0176700</t>
  </si>
  <si>
    <t xml:space="preserve">myb-like DNA-binding domain containing protein, expressed</t>
  </si>
  <si>
    <t xml:space="preserve">OS01G0239000</t>
  </si>
  <si>
    <t xml:space="preserve">OS01G0844900</t>
  </si>
  <si>
    <t xml:space="preserve">OS01G0971800</t>
  </si>
  <si>
    <t xml:space="preserve">Myb-like DNA-binding domain containing protein, putative, expressed</t>
  </si>
  <si>
    <t xml:space="preserve">OS02G0139000</t>
  </si>
  <si>
    <t xml:space="preserve">OS02G0168200</t>
  </si>
  <si>
    <t xml:space="preserve">Myb transcription factor, putative, expressed</t>
  </si>
  <si>
    <t xml:space="preserve">OS02G0174000</t>
  </si>
  <si>
    <t xml:space="preserve">OS02G0241200</t>
  </si>
  <si>
    <t xml:space="preserve">OS02G0325600</t>
  </si>
  <si>
    <t xml:space="preserve">OS02G0696900</t>
  </si>
  <si>
    <t xml:space="preserve">OS02G0700300</t>
  </si>
  <si>
    <t xml:space="preserve">OS03G0325500</t>
  </si>
  <si>
    <t xml:space="preserve">OS03G0329900</t>
  </si>
  <si>
    <t xml:space="preserve">oxidoreductase, short chain dehydrogenase/reductase family domain containing protein, expressed</t>
  </si>
  <si>
    <t xml:space="preserve">OS03G0654600</t>
  </si>
  <si>
    <t xml:space="preserve">OS03G0764600</t>
  </si>
  <si>
    <t xml:space="preserve">OS03G0766500</t>
  </si>
  <si>
    <t xml:space="preserve">OS04G0566600</t>
  </si>
  <si>
    <t xml:space="preserve">OS04G0665600</t>
  </si>
  <si>
    <t xml:space="preserve">homeodomain-related, putative, expressed</t>
  </si>
  <si>
    <t xml:space="preserve">OS05G0412000</t>
  </si>
  <si>
    <t xml:space="preserve">OS05G0491500</t>
  </si>
  <si>
    <t xml:space="preserve">OS06G0348800</t>
  </si>
  <si>
    <t xml:space="preserve">OS06G0543200</t>
  </si>
  <si>
    <t xml:space="preserve">OS06G0609500</t>
  </si>
  <si>
    <t xml:space="preserve">OS06G0664800</t>
  </si>
  <si>
    <t xml:space="preserve">OS06G0670300</t>
  </si>
  <si>
    <t xml:space="preserve">OS06G0703900</t>
  </si>
  <si>
    <t xml:space="preserve">OS07G0119300</t>
  </si>
  <si>
    <t xml:space="preserve">OS07G0438800</t>
  </si>
  <si>
    <t xml:space="preserve">OS07G0685300</t>
  </si>
  <si>
    <t xml:space="preserve">OS08G0160300</t>
  </si>
  <si>
    <t xml:space="preserve">OS08G0346400</t>
  </si>
  <si>
    <t xml:space="preserve">OS08G0346500</t>
  </si>
  <si>
    <t xml:space="preserve">OS08G0426866</t>
  </si>
  <si>
    <t xml:space="preserve">OS08G0434700</t>
  </si>
  <si>
    <t xml:space="preserve">OS09G0299000</t>
  </si>
  <si>
    <t xml:space="preserve">OS09G0299200</t>
  </si>
  <si>
    <t xml:space="preserve">KANADI1, putative, expressed</t>
  </si>
  <si>
    <t xml:space="preserve">OS09G0395300</t>
  </si>
  <si>
    <t xml:space="preserve">OS12G0105600</t>
  </si>
  <si>
    <t xml:space="preserve">OS12G0586300</t>
  </si>
  <si>
    <t xml:space="preserve">NAC Family</t>
  </si>
  <si>
    <t xml:space="preserve">No apical meristem protein, putative, expressed</t>
  </si>
  <si>
    <t xml:space="preserve">OS01G0104200</t>
  </si>
  <si>
    <t xml:space="preserve">no apical meristem protein, putative, expressed</t>
  </si>
  <si>
    <t xml:space="preserve">OS01G0191300</t>
  </si>
  <si>
    <t xml:space="preserve">OS01G0261200</t>
  </si>
  <si>
    <t xml:space="preserve">OS01G0672100</t>
  </si>
  <si>
    <t xml:space="preserve">OS01G0675800</t>
  </si>
  <si>
    <t xml:space="preserve">NAC domain transcription factor, putative, expressed</t>
  </si>
  <si>
    <t xml:space="preserve">OS01G0816100</t>
  </si>
  <si>
    <t xml:space="preserve">OS01G0862800</t>
  </si>
  <si>
    <t xml:space="preserve">OS01G0884300</t>
  </si>
  <si>
    <t xml:space="preserve">OS01G0888300</t>
  </si>
  <si>
    <t xml:space="preserve">OS01G0925400</t>
  </si>
  <si>
    <t xml:space="preserve">NAM, putative, expressed</t>
  </si>
  <si>
    <t xml:space="preserve">OS01G0946200</t>
  </si>
  <si>
    <t xml:space="preserve">OS02G0214500</t>
  </si>
  <si>
    <t xml:space="preserve">OS02G0252200</t>
  </si>
  <si>
    <t xml:space="preserve">OS02G0285900</t>
  </si>
  <si>
    <t xml:space="preserve">OS02G0555300</t>
  </si>
  <si>
    <t xml:space="preserve">OS02G0579000</t>
  </si>
  <si>
    <t xml:space="preserve">OS02G0594800</t>
  </si>
  <si>
    <t xml:space="preserve">OS02G0623300</t>
  </si>
  <si>
    <t xml:space="preserve">NAC domain containing protein, putative, expressed</t>
  </si>
  <si>
    <t xml:space="preserve">OS02G0643600</t>
  </si>
  <si>
    <t xml:space="preserve">OS02G0810900</t>
  </si>
  <si>
    <t xml:space="preserve">OS02G0822400</t>
  </si>
  <si>
    <t xml:space="preserve">OS03G0109000</t>
  </si>
  <si>
    <t xml:space="preserve">OS03G0119966</t>
  </si>
  <si>
    <t xml:space="preserve">OS03G0133000</t>
  </si>
  <si>
    <t xml:space="preserve">OS03G0221300</t>
  </si>
  <si>
    <t xml:space="preserve">OS03G0327100</t>
  </si>
  <si>
    <t xml:space="preserve">OS03G0327800</t>
  </si>
  <si>
    <t xml:space="preserve">OS03G0624600</t>
  </si>
  <si>
    <t xml:space="preserve">OS03G0777000</t>
  </si>
  <si>
    <t xml:space="preserve">NAC domain-containing protein 67, putative, expressed</t>
  </si>
  <si>
    <t xml:space="preserve">OS03G0815100</t>
  </si>
  <si>
    <t xml:space="preserve">OS04G0437000</t>
  </si>
  <si>
    <t xml:space="preserve">OS04G0460600</t>
  </si>
  <si>
    <t xml:space="preserve">expressed protein</t>
  </si>
  <si>
    <t xml:space="preserve">OS04G0477300</t>
  </si>
  <si>
    <t xml:space="preserve">OS04G0515900</t>
  </si>
  <si>
    <t xml:space="preserve">OS05G0194500</t>
  </si>
  <si>
    <t xml:space="preserve">OS05G0421600</t>
  </si>
  <si>
    <t xml:space="preserve">OS05G0426200</t>
  </si>
  <si>
    <t xml:space="preserve">OS05G0442700</t>
  </si>
  <si>
    <t xml:space="preserve">OS06G0101800</t>
  </si>
  <si>
    <t xml:space="preserve">OS06G0104200</t>
  </si>
  <si>
    <t xml:space="preserve">OS06G0131700</t>
  </si>
  <si>
    <t xml:space="preserve">OS06G0530400</t>
  </si>
  <si>
    <t xml:space="preserve">OS06G0675600</t>
  </si>
  <si>
    <t xml:space="preserve">OS06G0726300</t>
  </si>
  <si>
    <t xml:space="preserve">OS07G0225300</t>
  </si>
  <si>
    <t xml:space="preserve">OS07G0566500</t>
  </si>
  <si>
    <t xml:space="preserve">OS07G0683200</t>
  </si>
  <si>
    <t xml:space="preserve">OS07G0684800</t>
  </si>
  <si>
    <t xml:space="preserve">OS08G0103900</t>
  </si>
  <si>
    <t xml:space="preserve">OS08G0157900</t>
  </si>
  <si>
    <t xml:space="preserve">OS08G0433500</t>
  </si>
  <si>
    <t xml:space="preserve">CUP-SHAPED COTYLEDON3, putative, expressed</t>
  </si>
  <si>
    <t xml:space="preserve">OS08G0511200</t>
  </si>
  <si>
    <t xml:space="preserve">OS08G0535800</t>
  </si>
  <si>
    <t xml:space="preserve">OS08G0562200</t>
  </si>
  <si>
    <t xml:space="preserve">OS09G0411900</t>
  </si>
  <si>
    <t xml:space="preserve">OS09G0493700</t>
  </si>
  <si>
    <t xml:space="preserve">OS09G0497900</t>
  </si>
  <si>
    <t xml:space="preserve">OS09G0509100</t>
  </si>
  <si>
    <t xml:space="preserve">OS09G0552800</t>
  </si>
  <si>
    <t xml:space="preserve">OS09G0552900</t>
  </si>
  <si>
    <t xml:space="preserve">OS10G0413700</t>
  </si>
  <si>
    <t xml:space="preserve">OS10G0477600</t>
  </si>
  <si>
    <t xml:space="preserve">OS10G0532000</t>
  </si>
  <si>
    <t xml:space="preserve">OS10G0571600</t>
  </si>
  <si>
    <t xml:space="preserve">OS11G0126900</t>
  </si>
  <si>
    <t xml:space="preserve">OS11G0127600</t>
  </si>
  <si>
    <t xml:space="preserve">OS11G0154500</t>
  </si>
  <si>
    <t xml:space="preserve">OS11G0184900</t>
  </si>
  <si>
    <t xml:space="preserve">OS12G0123700</t>
  </si>
  <si>
    <t xml:space="preserve">OS12G0123800</t>
  </si>
  <si>
    <t xml:space="preserve">OS12G0156100</t>
  </si>
  <si>
    <t xml:space="preserve">OS12G0477400</t>
  </si>
  <si>
    <t xml:space="preserve">OS12G0610600</t>
  </si>
  <si>
    <t xml:space="preserve">YABBY FAMILY</t>
  </si>
  <si>
    <t xml:space="preserve">YABBY domain containing protein, putative, expressed</t>
  </si>
  <si>
    <t xml:space="preserve">OS02G0643200</t>
  </si>
  <si>
    <t xml:space="preserve">OS03G0650000</t>
  </si>
  <si>
    <t xml:space="preserve">YABBY domain containing protein, YABBY 5, putative, expressed</t>
  </si>
  <si>
    <t xml:space="preserve">OS04G0536300</t>
  </si>
  <si>
    <t xml:space="preserve">OS07G0160100</t>
  </si>
  <si>
    <t xml:space="preserve">OS10G0508300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4">
    <dxf>
      <font>
        <name val="Calibri"/>
        <charset val="1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82.99"/>
    <col collapsed="false" customWidth="true" hidden="false" outlineLevel="0" max="2" min="2" style="0" width="15.85"/>
  </cols>
  <sheetData>
    <row r="1" s="2" customFormat="tru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5.75" hidden="false" customHeight="false" outlineLevel="0" collapsed="false"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</row>
    <row r="3" customFormat="false" ht="15.75" hidden="false" customHeight="false" outlineLevel="0" collapsed="false">
      <c r="A3" s="4" t="s">
        <v>14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</row>
    <row r="4" customFormat="false" ht="15" hidden="false" customHeight="false" outlineLevel="0" collapsed="false">
      <c r="A4" s="0" t="s">
        <v>15</v>
      </c>
      <c r="B4" s="5" t="s">
        <v>16</v>
      </c>
      <c r="C4" s="0" t="n">
        <v>22.6052</v>
      </c>
      <c r="D4" s="0" t="n">
        <v>9.40962</v>
      </c>
      <c r="E4" s="0" t="n">
        <v>1.04578</v>
      </c>
      <c r="F4" s="0" t="n">
        <v>3.09375</v>
      </c>
      <c r="G4" s="0" t="n">
        <v>0.271902</v>
      </c>
      <c r="H4" s="0" t="n">
        <v>0.777487</v>
      </c>
      <c r="I4" s="0" t="n">
        <v>0.252742</v>
      </c>
      <c r="J4" s="0" t="n">
        <v>0.528761</v>
      </c>
      <c r="K4" s="0" t="n">
        <v>0.112329</v>
      </c>
      <c r="L4" s="0" t="n">
        <v>0.102357</v>
      </c>
      <c r="M4" s="0" t="n">
        <v>0.140173</v>
      </c>
      <c r="N4" s="0" t="n">
        <v>0.312947</v>
      </c>
    </row>
    <row r="5" customFormat="false" ht="15" hidden="false" customHeight="false" outlineLevel="0" collapsed="false">
      <c r="A5" s="0" t="s">
        <v>17</v>
      </c>
      <c r="B5" s="5" t="s">
        <v>18</v>
      </c>
      <c r="C5" s="0" t="n">
        <v>64.4011</v>
      </c>
      <c r="D5" s="0" t="n">
        <v>55.069</v>
      </c>
      <c r="E5" s="0" t="n">
        <v>26.7251</v>
      </c>
      <c r="F5" s="0" t="n">
        <v>33.0626</v>
      </c>
      <c r="G5" s="0" t="n">
        <v>8.66622</v>
      </c>
      <c r="H5" s="0" t="n">
        <v>22.6537</v>
      </c>
      <c r="I5" s="0" t="n">
        <v>5.76122</v>
      </c>
      <c r="J5" s="0" t="n">
        <v>11.8505</v>
      </c>
      <c r="K5" s="0" t="n">
        <v>6.63116</v>
      </c>
      <c r="L5" s="0" t="n">
        <v>11.4158</v>
      </c>
      <c r="M5" s="0" t="n">
        <v>1.54425</v>
      </c>
      <c r="N5" s="0" t="n">
        <v>2.83395</v>
      </c>
    </row>
    <row r="6" customFormat="false" ht="15" hidden="false" customHeight="false" outlineLevel="0" collapsed="false">
      <c r="A6" s="0" t="s">
        <v>19</v>
      </c>
      <c r="B6" s="5" t="s">
        <v>20</v>
      </c>
      <c r="C6" s="0" t="n">
        <v>7.86703</v>
      </c>
      <c r="D6" s="0" t="n">
        <v>4.91809</v>
      </c>
      <c r="E6" s="0" t="n">
        <v>24.3853</v>
      </c>
      <c r="F6" s="0" t="n">
        <v>3.9474</v>
      </c>
      <c r="G6" s="0" t="n">
        <v>17.3793</v>
      </c>
      <c r="H6" s="0" t="n">
        <v>2.41856</v>
      </c>
      <c r="I6" s="0" t="n">
        <v>19.6515</v>
      </c>
      <c r="J6" s="0" t="n">
        <v>2.2979</v>
      </c>
      <c r="K6" s="0" t="n">
        <v>21.9416</v>
      </c>
      <c r="L6" s="0" t="n">
        <v>1.95942</v>
      </c>
      <c r="M6" s="0" t="n">
        <v>5.53919</v>
      </c>
      <c r="N6" s="0" t="n">
        <v>4.56143</v>
      </c>
    </row>
    <row r="7" customFormat="false" ht="15" hidden="false" customHeight="false" outlineLevel="0" collapsed="false">
      <c r="A7" s="0" t="s">
        <v>21</v>
      </c>
      <c r="B7" s="5" t="s">
        <v>22</v>
      </c>
      <c r="C7" s="0" t="n">
        <v>4.54233</v>
      </c>
      <c r="D7" s="0" t="n">
        <v>2.2499</v>
      </c>
      <c r="E7" s="0" t="n">
        <v>1.2321</v>
      </c>
      <c r="F7" s="0" t="n">
        <v>0.977407</v>
      </c>
      <c r="G7" s="0" t="n">
        <v>1.57502</v>
      </c>
      <c r="H7" s="0" t="n">
        <v>1.10122</v>
      </c>
      <c r="I7" s="0" t="n">
        <v>2.74032</v>
      </c>
      <c r="J7" s="0" t="n">
        <v>1.01732</v>
      </c>
      <c r="K7" s="0" t="n">
        <v>2.37438</v>
      </c>
      <c r="L7" s="0" t="n">
        <v>0.473139</v>
      </c>
      <c r="M7" s="0" t="n">
        <v>3.98636</v>
      </c>
      <c r="N7" s="0" t="n">
        <v>3.13946</v>
      </c>
    </row>
    <row r="8" customFormat="false" ht="15" hidden="false" customHeight="false" outlineLevel="0" collapsed="false">
      <c r="A8" s="0" t="s">
        <v>23</v>
      </c>
      <c r="B8" s="5" t="s">
        <v>24</v>
      </c>
      <c r="C8" s="0" t="n">
        <v>14.2215</v>
      </c>
      <c r="D8" s="0" t="n">
        <v>4.65894</v>
      </c>
      <c r="E8" s="0" t="n">
        <v>1.6525</v>
      </c>
      <c r="F8" s="0" t="n">
        <v>1.62076</v>
      </c>
      <c r="G8" s="0" t="n">
        <v>0.692083</v>
      </c>
      <c r="H8" s="0" t="n">
        <v>1.02984</v>
      </c>
      <c r="I8" s="0" t="n">
        <v>0.579558</v>
      </c>
      <c r="J8" s="0" t="n">
        <v>0.776759</v>
      </c>
      <c r="K8" s="0" t="n">
        <v>0.768178</v>
      </c>
      <c r="L8" s="0" t="n">
        <v>0.721736</v>
      </c>
      <c r="M8" s="0" t="n">
        <v>0.104796</v>
      </c>
      <c r="N8" s="0" t="n">
        <v>0.411785</v>
      </c>
    </row>
    <row r="9" customFormat="false" ht="15" hidden="false" customHeight="false" outlineLevel="0" collapsed="false">
      <c r="A9" s="0" t="s">
        <v>21</v>
      </c>
      <c r="B9" s="5" t="s">
        <v>25</v>
      </c>
      <c r="C9" s="0" t="n">
        <v>26.2811</v>
      </c>
      <c r="D9" s="0" t="n">
        <v>10.8945</v>
      </c>
      <c r="E9" s="0" t="n">
        <v>17.1556</v>
      </c>
      <c r="F9" s="0" t="n">
        <v>12.6607</v>
      </c>
      <c r="G9" s="0" t="n">
        <v>21.5206</v>
      </c>
      <c r="H9" s="0" t="n">
        <v>12.8535</v>
      </c>
      <c r="I9" s="0" t="n">
        <v>20.8427</v>
      </c>
      <c r="J9" s="0" t="n">
        <v>11.2475</v>
      </c>
      <c r="K9" s="0" t="n">
        <v>14.9065</v>
      </c>
      <c r="L9" s="0" t="n">
        <v>9.21</v>
      </c>
      <c r="M9" s="0" t="n">
        <v>17.8126</v>
      </c>
      <c r="N9" s="0" t="n">
        <v>17.5397</v>
      </c>
    </row>
    <row r="10" customFormat="false" ht="15" hidden="false" customHeight="false" outlineLevel="0" collapsed="false">
      <c r="A10" s="0" t="s">
        <v>19</v>
      </c>
      <c r="B10" s="5" t="s">
        <v>26</v>
      </c>
      <c r="C10" s="0" t="n">
        <v>89.4974</v>
      </c>
      <c r="D10" s="0" t="n">
        <v>145.436</v>
      </c>
      <c r="E10" s="0" t="n">
        <v>109.149</v>
      </c>
      <c r="F10" s="0" t="n">
        <v>119.793</v>
      </c>
      <c r="G10" s="0" t="n">
        <v>93.0877</v>
      </c>
      <c r="H10" s="0" t="n">
        <v>146.7</v>
      </c>
      <c r="I10" s="0" t="n">
        <v>132.499</v>
      </c>
      <c r="J10" s="0" t="n">
        <v>116.431</v>
      </c>
      <c r="K10" s="0" t="n">
        <v>88.7814</v>
      </c>
      <c r="L10" s="0" t="n">
        <v>162.537</v>
      </c>
      <c r="M10" s="0" t="n">
        <v>24.4951</v>
      </c>
      <c r="N10" s="0" t="n">
        <v>49.318</v>
      </c>
    </row>
    <row r="11" customFormat="false" ht="15" hidden="false" customHeight="false" outlineLevel="0" collapsed="false">
      <c r="A11" s="0" t="s">
        <v>21</v>
      </c>
      <c r="B11" s="5" t="s">
        <v>27</v>
      </c>
      <c r="C11" s="0" t="n">
        <v>74.0493</v>
      </c>
      <c r="D11" s="0" t="n">
        <v>46.1332</v>
      </c>
      <c r="E11" s="0" t="n">
        <v>20.8868</v>
      </c>
      <c r="F11" s="0" t="n">
        <v>38.0962</v>
      </c>
      <c r="G11" s="0" t="n">
        <v>15.2543</v>
      </c>
      <c r="H11" s="0" t="n">
        <v>20.601</v>
      </c>
      <c r="I11" s="0" t="n">
        <v>60.2235</v>
      </c>
      <c r="J11" s="0" t="n">
        <v>51.1754</v>
      </c>
      <c r="K11" s="0" t="n">
        <v>39.3245</v>
      </c>
      <c r="L11" s="0" t="n">
        <v>38.1024</v>
      </c>
      <c r="M11" s="0" t="n">
        <v>90.172</v>
      </c>
      <c r="N11" s="0" t="n">
        <v>189.514</v>
      </c>
    </row>
    <row r="12" customFormat="false" ht="15" hidden="false" customHeight="false" outlineLevel="0" collapsed="false">
      <c r="A12" s="0" t="s">
        <v>21</v>
      </c>
      <c r="B12" s="5" t="s">
        <v>28</v>
      </c>
      <c r="C12" s="0" t="n">
        <v>0.924521</v>
      </c>
      <c r="D12" s="0" t="n">
        <v>1.58754</v>
      </c>
      <c r="E12" s="0" t="n">
        <v>0.538971</v>
      </c>
      <c r="F12" s="0" t="n">
        <v>1.62259</v>
      </c>
      <c r="G12" s="0" t="n">
        <v>0.759633</v>
      </c>
      <c r="H12" s="0" t="n">
        <v>1.06684</v>
      </c>
      <c r="I12" s="0" t="n">
        <v>0.336158</v>
      </c>
      <c r="J12" s="0" t="n">
        <v>0.919107</v>
      </c>
      <c r="K12" s="0" t="n">
        <v>0.128536</v>
      </c>
      <c r="L12" s="0" t="n">
        <v>0.310044</v>
      </c>
      <c r="M12" s="0" t="n">
        <v>0.409456</v>
      </c>
      <c r="N12" s="0" t="n">
        <v>1.57398</v>
      </c>
    </row>
    <row r="13" customFormat="false" ht="15" hidden="false" customHeight="false" outlineLevel="0" collapsed="false">
      <c r="A13" s="0" t="s">
        <v>21</v>
      </c>
      <c r="B13" s="5" t="s">
        <v>29</v>
      </c>
      <c r="C13" s="0" t="n">
        <v>60.116</v>
      </c>
      <c r="D13" s="0" t="n">
        <v>30.4483</v>
      </c>
      <c r="E13" s="0" t="n">
        <v>38.8711</v>
      </c>
      <c r="F13" s="0" t="n">
        <v>36.886</v>
      </c>
      <c r="G13" s="0" t="n">
        <v>36.1851</v>
      </c>
      <c r="H13" s="0" t="n">
        <v>23.1107</v>
      </c>
      <c r="I13" s="0" t="n">
        <v>28.3988</v>
      </c>
      <c r="J13" s="0" t="n">
        <v>18.5638</v>
      </c>
      <c r="K13" s="0" t="n">
        <v>26.4922</v>
      </c>
      <c r="L13" s="0" t="n">
        <v>16.4847</v>
      </c>
      <c r="M13" s="0" t="n">
        <v>25.1477</v>
      </c>
      <c r="N13" s="0" t="n">
        <v>22.7309</v>
      </c>
    </row>
    <row r="14" customFormat="false" ht="15" hidden="false" customHeight="false" outlineLevel="0" collapsed="false">
      <c r="A14" s="0" t="s">
        <v>21</v>
      </c>
      <c r="B14" s="5" t="s">
        <v>30</v>
      </c>
      <c r="C14" s="0" t="n">
        <v>0.382288</v>
      </c>
      <c r="D14" s="0" t="n">
        <v>2.25338</v>
      </c>
      <c r="E14" s="0" t="n">
        <v>0.662036</v>
      </c>
      <c r="F14" s="0" t="n">
        <v>0.815214</v>
      </c>
      <c r="G14" s="0" t="n">
        <v>0.647289</v>
      </c>
      <c r="H14" s="0" t="n">
        <v>0.585203</v>
      </c>
      <c r="I14" s="0" t="n">
        <v>0.393195</v>
      </c>
      <c r="J14" s="0" t="n">
        <v>0.361881</v>
      </c>
      <c r="K14" s="0" t="n">
        <v>0.241772</v>
      </c>
      <c r="L14" s="0" t="n">
        <v>0.479407</v>
      </c>
      <c r="M14" s="0" t="n">
        <v>0.696771</v>
      </c>
      <c r="N14" s="0" t="n">
        <v>0.240499</v>
      </c>
    </row>
    <row r="15" customFormat="false" ht="15" hidden="false" customHeight="false" outlineLevel="0" collapsed="false">
      <c r="A15" s="0" t="s">
        <v>31</v>
      </c>
      <c r="B15" s="5" t="s">
        <v>32</v>
      </c>
      <c r="C15" s="0" t="n">
        <v>33.0741</v>
      </c>
      <c r="D15" s="0" t="n">
        <v>75.5621</v>
      </c>
      <c r="E15" s="0" t="n">
        <v>66.9019</v>
      </c>
      <c r="F15" s="0" t="n">
        <v>69.7858</v>
      </c>
      <c r="G15" s="0" t="n">
        <v>36.1752</v>
      </c>
      <c r="H15" s="0" t="n">
        <v>47.8676</v>
      </c>
      <c r="I15" s="0" t="n">
        <v>31.627</v>
      </c>
      <c r="J15" s="0" t="n">
        <v>55.6677</v>
      </c>
      <c r="K15" s="0" t="n">
        <v>26.9319</v>
      </c>
      <c r="L15" s="0" t="n">
        <v>57.0518</v>
      </c>
      <c r="M15" s="0" t="n">
        <v>9.73824</v>
      </c>
      <c r="N15" s="0" t="n">
        <v>13.8126</v>
      </c>
    </row>
    <row r="16" customFormat="false" ht="15" hidden="false" customHeight="false" outlineLevel="0" collapsed="false">
      <c r="A16" s="0" t="s">
        <v>21</v>
      </c>
      <c r="B16" s="5" t="s">
        <v>33</v>
      </c>
      <c r="C16" s="0" t="n">
        <v>0.473101</v>
      </c>
      <c r="D16" s="0" t="n">
        <v>5.67527</v>
      </c>
      <c r="E16" s="0" t="n">
        <v>0.733614</v>
      </c>
      <c r="F16" s="0" t="n">
        <v>2.78897</v>
      </c>
      <c r="G16" s="0" t="n">
        <v>0.890843</v>
      </c>
      <c r="H16" s="0" t="n">
        <v>1.88624</v>
      </c>
      <c r="I16" s="0" t="n">
        <v>0.361262</v>
      </c>
      <c r="J16" s="0" t="n">
        <v>1.19719</v>
      </c>
      <c r="K16" s="0" t="n">
        <v>0.313386</v>
      </c>
      <c r="L16" s="0" t="n">
        <v>0.971152</v>
      </c>
      <c r="M16" s="0" t="n">
        <v>0.668223</v>
      </c>
      <c r="N16" s="0" t="n">
        <v>0.765915</v>
      </c>
    </row>
    <row r="17" customFormat="false" ht="15" hidden="false" customHeight="false" outlineLevel="0" collapsed="false">
      <c r="A17" s="0" t="s">
        <v>21</v>
      </c>
      <c r="B17" s="5" t="s">
        <v>34</v>
      </c>
      <c r="C17" s="0" t="n">
        <v>0.424093</v>
      </c>
      <c r="D17" s="0" t="n">
        <v>2.0836</v>
      </c>
      <c r="E17" s="0" t="n">
        <v>2.07509</v>
      </c>
      <c r="F17" s="0" t="n">
        <v>1.74684</v>
      </c>
      <c r="G17" s="0" t="n">
        <v>0.519384</v>
      </c>
      <c r="H17" s="0" t="n">
        <v>0.948641</v>
      </c>
      <c r="I17" s="0" t="n">
        <v>0.588991</v>
      </c>
      <c r="J17" s="0" t="n">
        <v>0.418818</v>
      </c>
      <c r="K17" s="0" t="n">
        <v>0.422253</v>
      </c>
      <c r="L17" s="0" t="n">
        <v>0.352455</v>
      </c>
      <c r="M17" s="0" t="n">
        <v>0.26294</v>
      </c>
      <c r="N17" s="0" t="n">
        <v>0.322893</v>
      </c>
    </row>
    <row r="18" customFormat="false" ht="15.75" hidden="false" customHeight="false" outlineLevel="0" collapsed="false">
      <c r="A18" s="4" t="s">
        <v>35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</row>
    <row r="19" customFormat="false" ht="15" hidden="false" customHeight="false" outlineLevel="0" collapsed="false">
      <c r="A19" s="0" t="s">
        <v>36</v>
      </c>
      <c r="B19" s="5" t="s">
        <v>37</v>
      </c>
      <c r="C19" s="0" t="n">
        <v>23.4253</v>
      </c>
      <c r="D19" s="0" t="n">
        <v>7.15405</v>
      </c>
      <c r="E19" s="0" t="n">
        <v>13.5846</v>
      </c>
      <c r="F19" s="0" t="n">
        <v>7.50551</v>
      </c>
      <c r="G19" s="0" t="n">
        <v>20.8941</v>
      </c>
      <c r="H19" s="0" t="n">
        <v>8.23858</v>
      </c>
      <c r="I19" s="0" t="n">
        <v>9.48717</v>
      </c>
      <c r="J19" s="0" t="n">
        <v>5.50467</v>
      </c>
      <c r="K19" s="0" t="n">
        <v>6.62058</v>
      </c>
      <c r="L19" s="0" t="n">
        <v>3.2693</v>
      </c>
      <c r="M19" s="0" t="n">
        <v>9.49993</v>
      </c>
      <c r="N19" s="0" t="n">
        <v>5.41917</v>
      </c>
    </row>
    <row r="20" customFormat="false" ht="15" hidden="false" customHeight="false" outlineLevel="0" collapsed="false">
      <c r="A20" s="0" t="s">
        <v>38</v>
      </c>
      <c r="B20" s="5" t="s">
        <v>39</v>
      </c>
      <c r="C20" s="0" t="n">
        <v>8.87766</v>
      </c>
      <c r="D20" s="0" t="n">
        <v>36.0146</v>
      </c>
      <c r="E20" s="0" t="n">
        <v>29.3368</v>
      </c>
      <c r="F20" s="0" t="n">
        <v>21.6349</v>
      </c>
      <c r="G20" s="0" t="n">
        <v>38.532</v>
      </c>
      <c r="H20" s="0" t="n">
        <v>34.4678</v>
      </c>
      <c r="I20" s="0" t="n">
        <v>24.9031</v>
      </c>
      <c r="J20" s="0" t="n">
        <v>26.5619</v>
      </c>
      <c r="K20" s="0" t="n">
        <v>21.9507</v>
      </c>
      <c r="L20" s="0" t="n">
        <v>25.6279</v>
      </c>
      <c r="M20" s="0" t="n">
        <v>17.8317</v>
      </c>
      <c r="N20" s="0" t="n">
        <v>19.7533</v>
      </c>
    </row>
    <row r="21" customFormat="false" ht="15" hidden="false" customHeight="false" outlineLevel="0" collapsed="false">
      <c r="A21" s="0" t="s">
        <v>38</v>
      </c>
      <c r="B21" s="5" t="s">
        <v>40</v>
      </c>
      <c r="C21" s="0" t="n">
        <v>6.53501</v>
      </c>
      <c r="D21" s="0" t="n">
        <v>41.1514</v>
      </c>
      <c r="E21" s="0" t="n">
        <v>26.2436</v>
      </c>
      <c r="F21" s="0" t="n">
        <v>24.0578</v>
      </c>
      <c r="G21" s="0" t="n">
        <v>31.7138</v>
      </c>
      <c r="H21" s="0" t="n">
        <v>30.3749</v>
      </c>
      <c r="I21" s="0" t="n">
        <v>24.2579</v>
      </c>
      <c r="J21" s="0" t="n">
        <v>27.6391</v>
      </c>
      <c r="K21" s="0" t="n">
        <v>15.8618</v>
      </c>
      <c r="L21" s="0" t="n">
        <v>27.7893</v>
      </c>
      <c r="M21" s="0" t="n">
        <v>19.0719</v>
      </c>
      <c r="N21" s="0" t="n">
        <v>21.5614</v>
      </c>
    </row>
    <row r="22" customFormat="false" ht="15" hidden="false" customHeight="false" outlineLevel="0" collapsed="false">
      <c r="A22" s="0" t="s">
        <v>38</v>
      </c>
      <c r="B22" s="5" t="s">
        <v>41</v>
      </c>
      <c r="C22" s="0" t="n">
        <v>56.127</v>
      </c>
      <c r="D22" s="0" t="n">
        <v>77.3974</v>
      </c>
      <c r="E22" s="0" t="n">
        <v>110.693</v>
      </c>
      <c r="F22" s="0" t="n">
        <v>79.569</v>
      </c>
      <c r="G22" s="0" t="n">
        <v>85.5912</v>
      </c>
      <c r="H22" s="0" t="n">
        <v>79.8759</v>
      </c>
      <c r="I22" s="0" t="n">
        <v>109.049</v>
      </c>
      <c r="J22" s="0" t="n">
        <v>70.6974</v>
      </c>
      <c r="K22" s="0" t="n">
        <v>101.421</v>
      </c>
      <c r="L22" s="0" t="n">
        <v>71.3361</v>
      </c>
      <c r="M22" s="0" t="n">
        <v>67.3952</v>
      </c>
      <c r="N22" s="0" t="n">
        <v>60.2862</v>
      </c>
    </row>
    <row r="23" customFormat="false" ht="15" hidden="false" customHeight="false" outlineLevel="0" collapsed="false">
      <c r="A23" s="0" t="s">
        <v>42</v>
      </c>
      <c r="B23" s="5" t="s">
        <v>43</v>
      </c>
      <c r="C23" s="0" t="n">
        <v>15.6968</v>
      </c>
      <c r="D23" s="0" t="n">
        <v>45.758</v>
      </c>
      <c r="E23" s="0" t="n">
        <v>25.8551</v>
      </c>
      <c r="F23" s="0" t="n">
        <v>54.2738</v>
      </c>
      <c r="G23" s="0" t="n">
        <v>19.5222</v>
      </c>
      <c r="H23" s="0" t="n">
        <v>47.2027</v>
      </c>
      <c r="I23" s="0" t="n">
        <v>9.7456</v>
      </c>
      <c r="J23" s="0" t="n">
        <v>35.4406</v>
      </c>
      <c r="K23" s="0" t="n">
        <v>13.615</v>
      </c>
      <c r="L23" s="0" t="n">
        <v>40.7274</v>
      </c>
      <c r="M23" s="0" t="n">
        <v>6.74241</v>
      </c>
      <c r="N23" s="0" t="n">
        <v>10.4365</v>
      </c>
    </row>
    <row r="24" customFormat="false" ht="15" hidden="false" customHeight="false" outlineLevel="0" collapsed="false">
      <c r="A24" s="0" t="s">
        <v>44</v>
      </c>
      <c r="B24" s="5" t="s">
        <v>45</v>
      </c>
      <c r="C24" s="0" t="n">
        <v>29.3703</v>
      </c>
      <c r="D24" s="0" t="n">
        <v>30.1804</v>
      </c>
      <c r="E24" s="0" t="n">
        <v>25.4979</v>
      </c>
      <c r="F24" s="0" t="n">
        <v>29.2694</v>
      </c>
      <c r="G24" s="0" t="n">
        <v>26.2884</v>
      </c>
      <c r="H24" s="0" t="n">
        <v>32.5229</v>
      </c>
      <c r="I24" s="0" t="n">
        <v>25.0667</v>
      </c>
      <c r="J24" s="0" t="n">
        <v>29.6134</v>
      </c>
      <c r="K24" s="0" t="n">
        <v>28.2543</v>
      </c>
      <c r="L24" s="0" t="n">
        <v>37.2878</v>
      </c>
      <c r="M24" s="0" t="n">
        <v>24.7697</v>
      </c>
      <c r="N24" s="0" t="n">
        <v>28.6897</v>
      </c>
    </row>
    <row r="25" customFormat="false" ht="15" hidden="false" customHeight="false" outlineLevel="0" collapsed="false">
      <c r="A25" s="0" t="s">
        <v>46</v>
      </c>
      <c r="B25" s="5" t="s">
        <v>47</v>
      </c>
      <c r="C25" s="0" t="n">
        <v>9.0622</v>
      </c>
      <c r="D25" s="0" t="n">
        <v>16.7487</v>
      </c>
      <c r="E25" s="0" t="n">
        <v>16.5265</v>
      </c>
      <c r="F25" s="0" t="n">
        <v>15.0974</v>
      </c>
      <c r="G25" s="0" t="n">
        <v>14.6353</v>
      </c>
      <c r="H25" s="0" t="n">
        <v>17.2917</v>
      </c>
      <c r="I25" s="0" t="n">
        <v>11.1453</v>
      </c>
      <c r="J25" s="0" t="n">
        <v>14.436</v>
      </c>
      <c r="K25" s="0" t="n">
        <v>11.6435</v>
      </c>
      <c r="L25" s="0" t="n">
        <v>12.0477</v>
      </c>
      <c r="M25" s="0" t="n">
        <v>13.5804</v>
      </c>
      <c r="N25" s="0" t="n">
        <v>13.5939</v>
      </c>
    </row>
    <row r="26" customFormat="false" ht="15" hidden="false" customHeight="false" outlineLevel="0" collapsed="false">
      <c r="A26" s="0" t="s">
        <v>38</v>
      </c>
      <c r="B26" s="5" t="s">
        <v>48</v>
      </c>
      <c r="C26" s="0" t="n">
        <v>48.5837</v>
      </c>
      <c r="D26" s="0" t="n">
        <v>25.365</v>
      </c>
      <c r="E26" s="0" t="n">
        <v>22.9841</v>
      </c>
      <c r="F26" s="0" t="n">
        <v>22.9315</v>
      </c>
      <c r="G26" s="0" t="n">
        <v>18.1094</v>
      </c>
      <c r="H26" s="0" t="n">
        <v>12.1631</v>
      </c>
      <c r="I26" s="0" t="n">
        <v>13.9186</v>
      </c>
      <c r="J26" s="0" t="n">
        <v>13.5776</v>
      </c>
      <c r="K26" s="0" t="n">
        <v>9.57844</v>
      </c>
      <c r="L26" s="0" t="n">
        <v>8.55694</v>
      </c>
      <c r="M26" s="0" t="n">
        <v>13.8392</v>
      </c>
      <c r="N26" s="0" t="n">
        <v>14.1602</v>
      </c>
    </row>
    <row r="27" customFormat="false" ht="15" hidden="false" customHeight="false" outlineLevel="0" collapsed="false">
      <c r="A27" s="0" t="s">
        <v>49</v>
      </c>
      <c r="B27" s="5" t="s">
        <v>50</v>
      </c>
      <c r="C27" s="0" t="n">
        <v>20.6297</v>
      </c>
      <c r="D27" s="0" t="n">
        <v>19.3474</v>
      </c>
      <c r="E27" s="0" t="n">
        <v>28.1329</v>
      </c>
      <c r="F27" s="0" t="n">
        <v>22.0692</v>
      </c>
      <c r="G27" s="0" t="n">
        <v>32.4713</v>
      </c>
      <c r="H27" s="0" t="n">
        <v>27.3668</v>
      </c>
      <c r="I27" s="0" t="n">
        <v>20.8844</v>
      </c>
      <c r="J27" s="0" t="n">
        <v>20.7564</v>
      </c>
      <c r="K27" s="0" t="n">
        <v>16.0304</v>
      </c>
      <c r="L27" s="0" t="n">
        <v>18.2225</v>
      </c>
      <c r="M27" s="0" t="n">
        <v>16.9816</v>
      </c>
      <c r="N27" s="0" t="n">
        <v>15.9411</v>
      </c>
    </row>
    <row r="28" customFormat="false" ht="15" hidden="false" customHeight="false" outlineLevel="0" collapsed="false">
      <c r="A28" s="0" t="s">
        <v>38</v>
      </c>
      <c r="B28" s="5" t="s">
        <v>51</v>
      </c>
      <c r="C28" s="0" t="n">
        <v>19.0787</v>
      </c>
      <c r="D28" s="0" t="n">
        <v>14.8548</v>
      </c>
      <c r="E28" s="0" t="n">
        <v>3.07964</v>
      </c>
      <c r="F28" s="0" t="n">
        <v>5.36107</v>
      </c>
      <c r="G28" s="0" t="n">
        <v>1.67703</v>
      </c>
      <c r="H28" s="0" t="n">
        <v>1.69324</v>
      </c>
      <c r="I28" s="0" t="n">
        <v>0.885956</v>
      </c>
      <c r="J28" s="0" t="n">
        <v>0.526202</v>
      </c>
      <c r="K28" s="0" t="n">
        <v>0.715969</v>
      </c>
      <c r="L28" s="0" t="n">
        <v>0.282416</v>
      </c>
      <c r="M28" s="0" t="n">
        <v>2.71774</v>
      </c>
      <c r="N28" s="0" t="n">
        <v>3.14516</v>
      </c>
    </row>
    <row r="29" customFormat="false" ht="15" hidden="false" customHeight="false" outlineLevel="0" collapsed="false">
      <c r="A29" s="0" t="s">
        <v>38</v>
      </c>
      <c r="B29" s="5" t="s">
        <v>52</v>
      </c>
      <c r="C29" s="0" t="n">
        <v>17.3375</v>
      </c>
      <c r="D29" s="0" t="n">
        <v>10.9762</v>
      </c>
      <c r="E29" s="0" t="n">
        <v>24.1296</v>
      </c>
      <c r="F29" s="0" t="n">
        <v>18.9398</v>
      </c>
      <c r="G29" s="0" t="n">
        <v>43.9228</v>
      </c>
      <c r="H29" s="0" t="n">
        <v>29.6152</v>
      </c>
      <c r="I29" s="0" t="n">
        <v>11.8705</v>
      </c>
      <c r="J29" s="0" t="n">
        <v>11.9619</v>
      </c>
      <c r="K29" s="0" t="n">
        <v>13.0189</v>
      </c>
      <c r="L29" s="0" t="n">
        <v>10.2073</v>
      </c>
      <c r="M29" s="0" t="n">
        <v>17.0805</v>
      </c>
      <c r="N29" s="0" t="n">
        <v>14.508</v>
      </c>
    </row>
    <row r="30" customFormat="false" ht="15" hidden="false" customHeight="false" outlineLevel="0" collapsed="false">
      <c r="A30" s="0" t="s">
        <v>38</v>
      </c>
      <c r="B30" s="5" t="s">
        <v>53</v>
      </c>
      <c r="C30" s="0" t="n">
        <v>48.0539</v>
      </c>
      <c r="D30" s="0" t="n">
        <v>39.5603</v>
      </c>
      <c r="E30" s="0" t="n">
        <v>43.2443</v>
      </c>
      <c r="F30" s="0" t="n">
        <v>39.1633</v>
      </c>
      <c r="G30" s="0" t="n">
        <v>37.8707</v>
      </c>
      <c r="H30" s="0" t="n">
        <v>38.211</v>
      </c>
      <c r="I30" s="0" t="n">
        <v>19.5088</v>
      </c>
      <c r="J30" s="0" t="n">
        <v>21.8852</v>
      </c>
      <c r="K30" s="0" t="n">
        <v>20.5817</v>
      </c>
      <c r="L30" s="0" t="n">
        <v>15.4894</v>
      </c>
      <c r="M30" s="0" t="n">
        <v>15.9794</v>
      </c>
      <c r="N30" s="0" t="n">
        <v>18.4147</v>
      </c>
    </row>
    <row r="31" customFormat="false" ht="15" hidden="false" customHeight="false" outlineLevel="0" collapsed="false">
      <c r="A31" s="0" t="s">
        <v>38</v>
      </c>
      <c r="B31" s="5" t="s">
        <v>54</v>
      </c>
      <c r="C31" s="0" t="n">
        <v>1.3367</v>
      </c>
      <c r="D31" s="0" t="n">
        <v>4.00854</v>
      </c>
      <c r="E31" s="0" t="n">
        <v>6.16575</v>
      </c>
      <c r="F31" s="0" t="n">
        <v>5.16925</v>
      </c>
      <c r="G31" s="0" t="n">
        <v>2.43876</v>
      </c>
      <c r="H31" s="0" t="n">
        <v>2.57604</v>
      </c>
      <c r="I31" s="0" t="n">
        <v>4.47373</v>
      </c>
      <c r="J31" s="0" t="n">
        <v>4.26421</v>
      </c>
      <c r="K31" s="0" t="n">
        <v>4.41556</v>
      </c>
      <c r="L31" s="0" t="n">
        <v>4.49967</v>
      </c>
      <c r="M31" s="0" t="n">
        <v>2.37407</v>
      </c>
      <c r="N31" s="0" t="n">
        <v>3.4206</v>
      </c>
    </row>
    <row r="32" customFormat="false" ht="15" hidden="false" customHeight="false" outlineLevel="0" collapsed="false">
      <c r="A32" s="0" t="s">
        <v>55</v>
      </c>
      <c r="B32" s="5" t="s">
        <v>56</v>
      </c>
      <c r="C32" s="0" t="n">
        <v>7.72399</v>
      </c>
      <c r="D32" s="0" t="n">
        <v>32.5439</v>
      </c>
      <c r="E32" s="0" t="n">
        <v>27.3017</v>
      </c>
      <c r="F32" s="0" t="n">
        <v>25.6214</v>
      </c>
      <c r="G32" s="0" t="n">
        <v>17.8701</v>
      </c>
      <c r="H32" s="0" t="n">
        <v>19.3255</v>
      </c>
      <c r="I32" s="0" t="n">
        <v>12.9396</v>
      </c>
      <c r="J32" s="0" t="n">
        <v>21.3654</v>
      </c>
      <c r="K32" s="0" t="n">
        <v>11.5497</v>
      </c>
      <c r="L32" s="0" t="n">
        <v>21.8034</v>
      </c>
      <c r="M32" s="0" t="n">
        <v>15.8643</v>
      </c>
      <c r="N32" s="0" t="n">
        <v>19.1244</v>
      </c>
    </row>
    <row r="33" customFormat="false" ht="15" hidden="false" customHeight="false" outlineLevel="0" collapsed="false">
      <c r="A33" s="0" t="s">
        <v>57</v>
      </c>
      <c r="B33" s="5" t="s">
        <v>58</v>
      </c>
      <c r="C33" s="0" t="n">
        <v>29.171</v>
      </c>
      <c r="D33" s="0" t="n">
        <v>84.2611</v>
      </c>
      <c r="E33" s="0" t="n">
        <v>69.6999</v>
      </c>
      <c r="F33" s="0" t="n">
        <v>77.5974</v>
      </c>
      <c r="G33" s="0" t="n">
        <v>88.2786</v>
      </c>
      <c r="H33" s="0" t="n">
        <v>78.6104</v>
      </c>
      <c r="I33" s="0" t="n">
        <v>48.9452</v>
      </c>
      <c r="J33" s="0" t="n">
        <v>60.5578</v>
      </c>
      <c r="K33" s="0" t="n">
        <v>37.0562</v>
      </c>
      <c r="L33" s="0" t="n">
        <v>46.7424</v>
      </c>
      <c r="M33" s="0" t="n">
        <v>53.836</v>
      </c>
      <c r="N33" s="0" t="n">
        <v>63.3487</v>
      </c>
    </row>
    <row r="34" customFormat="false" ht="15" hidden="false" customHeight="false" outlineLevel="0" collapsed="false">
      <c r="A34" s="0" t="s">
        <v>38</v>
      </c>
      <c r="B34" s="5" t="s">
        <v>59</v>
      </c>
      <c r="C34" s="0" t="n">
        <v>36.6447</v>
      </c>
      <c r="D34" s="0" t="n">
        <v>23.1297</v>
      </c>
      <c r="E34" s="0" t="n">
        <v>10.9846</v>
      </c>
      <c r="F34" s="0" t="n">
        <v>10.0435</v>
      </c>
      <c r="G34" s="0" t="n">
        <v>10.2362</v>
      </c>
      <c r="H34" s="0" t="n">
        <v>11.6845</v>
      </c>
      <c r="I34" s="0" t="n">
        <v>11.1905</v>
      </c>
      <c r="J34" s="0" t="n">
        <v>7.84538</v>
      </c>
      <c r="K34" s="0" t="n">
        <v>7.74684</v>
      </c>
      <c r="L34" s="0" t="n">
        <v>7.72345</v>
      </c>
      <c r="M34" s="0" t="n">
        <v>6.79002</v>
      </c>
      <c r="N34" s="0" t="n">
        <v>7.86407</v>
      </c>
    </row>
    <row r="35" customFormat="false" ht="15" hidden="false" customHeight="false" outlineLevel="0" collapsed="false">
      <c r="A35" s="0" t="s">
        <v>38</v>
      </c>
      <c r="B35" s="5" t="s">
        <v>60</v>
      </c>
      <c r="C35" s="0" t="n">
        <v>42.6276</v>
      </c>
      <c r="D35" s="0" t="n">
        <v>39.1055</v>
      </c>
      <c r="E35" s="0" t="n">
        <v>35.4926</v>
      </c>
      <c r="F35" s="0" t="n">
        <v>33.4703</v>
      </c>
      <c r="G35" s="0" t="n">
        <v>30.0194</v>
      </c>
      <c r="H35" s="0" t="n">
        <v>32.145</v>
      </c>
      <c r="I35" s="0" t="n">
        <v>25.4513</v>
      </c>
      <c r="J35" s="0" t="n">
        <v>26.8094</v>
      </c>
      <c r="K35" s="0" t="n">
        <v>29.3204</v>
      </c>
      <c r="L35" s="0" t="n">
        <v>29.2185</v>
      </c>
      <c r="M35" s="0" t="n">
        <v>25.9063</v>
      </c>
      <c r="N35" s="0" t="n">
        <v>27.2696</v>
      </c>
    </row>
    <row r="36" customFormat="false" ht="15" hidden="false" customHeight="false" outlineLevel="0" collapsed="false">
      <c r="A36" s="0" t="s">
        <v>61</v>
      </c>
      <c r="B36" s="5" t="s">
        <v>62</v>
      </c>
      <c r="C36" s="0" t="n">
        <v>10.8594</v>
      </c>
      <c r="D36" s="0" t="n">
        <v>10.9313</v>
      </c>
      <c r="E36" s="0" t="n">
        <v>4.39043</v>
      </c>
      <c r="F36" s="0" t="n">
        <v>5.83328</v>
      </c>
      <c r="G36" s="0" t="n">
        <v>3.82043</v>
      </c>
      <c r="H36" s="0" t="n">
        <v>4.99704</v>
      </c>
      <c r="I36" s="0" t="n">
        <v>6.03386</v>
      </c>
      <c r="J36" s="0" t="n">
        <v>5.76383</v>
      </c>
      <c r="K36" s="0" t="n">
        <v>5.52483</v>
      </c>
      <c r="L36" s="0" t="n">
        <v>5.14869</v>
      </c>
      <c r="M36" s="0" t="n">
        <v>7.28881</v>
      </c>
      <c r="N36" s="0" t="n">
        <v>8.69185</v>
      </c>
    </row>
    <row r="37" customFormat="false" ht="15" hidden="false" customHeight="false" outlineLevel="0" collapsed="false">
      <c r="A37" s="0" t="s">
        <v>63</v>
      </c>
      <c r="B37" s="5" t="s">
        <v>64</v>
      </c>
      <c r="C37" s="0" t="n">
        <v>45.5155</v>
      </c>
      <c r="D37" s="0" t="n">
        <v>47.7376</v>
      </c>
      <c r="E37" s="0" t="n">
        <v>42.6494</v>
      </c>
      <c r="F37" s="0" t="n">
        <v>48.6335</v>
      </c>
      <c r="G37" s="0" t="n">
        <v>24.0848</v>
      </c>
      <c r="H37" s="0" t="n">
        <v>36.3034</v>
      </c>
      <c r="I37" s="0" t="n">
        <v>13.2567</v>
      </c>
      <c r="J37" s="0" t="n">
        <v>22.4473</v>
      </c>
      <c r="K37" s="0" t="n">
        <v>14.8297</v>
      </c>
      <c r="L37" s="0" t="n">
        <v>19.7166</v>
      </c>
      <c r="M37" s="0" t="n">
        <v>6.79493</v>
      </c>
      <c r="N37" s="0" t="n">
        <v>8.92207</v>
      </c>
    </row>
    <row r="38" customFormat="false" ht="15" hidden="false" customHeight="false" outlineLevel="0" collapsed="false">
      <c r="A38" s="0" t="s">
        <v>38</v>
      </c>
      <c r="B38" s="5" t="s">
        <v>65</v>
      </c>
      <c r="C38" s="0" t="n">
        <v>27.4647</v>
      </c>
      <c r="D38" s="0" t="n">
        <v>24.0747</v>
      </c>
      <c r="E38" s="0" t="n">
        <v>17.3399</v>
      </c>
      <c r="F38" s="0" t="n">
        <v>20.705</v>
      </c>
      <c r="G38" s="0" t="n">
        <v>16.3215</v>
      </c>
      <c r="H38" s="0" t="n">
        <v>29.5995</v>
      </c>
      <c r="I38" s="0" t="n">
        <v>16.6689</v>
      </c>
      <c r="J38" s="0" t="n">
        <v>22.7837</v>
      </c>
      <c r="K38" s="0" t="n">
        <v>13.5344</v>
      </c>
      <c r="L38" s="0" t="n">
        <v>22.1165</v>
      </c>
      <c r="M38" s="0" t="n">
        <v>21.3652</v>
      </c>
      <c r="N38" s="0" t="n">
        <v>29.0846</v>
      </c>
    </row>
    <row r="39" customFormat="false" ht="15" hidden="false" customHeight="false" outlineLevel="0" collapsed="false">
      <c r="A39" s="0" t="s">
        <v>61</v>
      </c>
      <c r="B39" s="5" t="s">
        <v>66</v>
      </c>
      <c r="C39" s="0" t="n">
        <v>26.9629</v>
      </c>
      <c r="D39" s="0" t="n">
        <v>29.8126</v>
      </c>
      <c r="E39" s="0" t="n">
        <v>12.101</v>
      </c>
      <c r="F39" s="0" t="n">
        <v>23.8822</v>
      </c>
      <c r="G39" s="0" t="n">
        <v>8.19037</v>
      </c>
      <c r="H39" s="0" t="n">
        <v>12.2847</v>
      </c>
      <c r="I39" s="0" t="n">
        <v>8.99767</v>
      </c>
      <c r="J39" s="0" t="n">
        <v>10.481</v>
      </c>
      <c r="K39" s="0" t="n">
        <v>7.00429</v>
      </c>
      <c r="L39" s="0" t="n">
        <v>8.89544</v>
      </c>
      <c r="M39" s="0" t="n">
        <v>11.6704</v>
      </c>
      <c r="N39" s="0" t="n">
        <v>14.5909</v>
      </c>
    </row>
    <row r="40" customFormat="false" ht="15" hidden="false" customHeight="false" outlineLevel="0" collapsed="false">
      <c r="A40" s="0" t="s">
        <v>38</v>
      </c>
      <c r="B40" s="5" t="s">
        <v>67</v>
      </c>
      <c r="C40" s="0" t="n">
        <v>55.9893</v>
      </c>
      <c r="D40" s="0" t="n">
        <v>170.23</v>
      </c>
      <c r="E40" s="0" t="n">
        <v>235.751</v>
      </c>
      <c r="F40" s="0" t="n">
        <v>283.862</v>
      </c>
      <c r="G40" s="0" t="n">
        <v>163.325</v>
      </c>
      <c r="H40" s="0" t="n">
        <v>205.716</v>
      </c>
      <c r="I40" s="0" t="n">
        <v>117.162</v>
      </c>
      <c r="J40" s="0" t="n">
        <v>169.132</v>
      </c>
      <c r="K40" s="0" t="n">
        <v>100.955</v>
      </c>
      <c r="L40" s="0" t="n">
        <v>163.497</v>
      </c>
      <c r="M40" s="0" t="n">
        <v>58.0154</v>
      </c>
      <c r="N40" s="0" t="n">
        <v>41.8544</v>
      </c>
    </row>
    <row r="41" customFormat="false" ht="15" hidden="false" customHeight="false" outlineLevel="0" collapsed="false">
      <c r="A41" s="0" t="s">
        <v>38</v>
      </c>
      <c r="B41" s="5" t="s">
        <v>68</v>
      </c>
      <c r="C41" s="0" t="n">
        <v>10.1501</v>
      </c>
      <c r="D41" s="0" t="n">
        <v>38.5653</v>
      </c>
      <c r="E41" s="0" t="n">
        <v>51.4728</v>
      </c>
      <c r="F41" s="0" t="n">
        <v>47.8703</v>
      </c>
      <c r="G41" s="0" t="n">
        <v>36.2232</v>
      </c>
      <c r="H41" s="0" t="n">
        <v>34.7735</v>
      </c>
      <c r="I41" s="0" t="n">
        <v>24.9315</v>
      </c>
      <c r="J41" s="0" t="n">
        <v>35.8509</v>
      </c>
      <c r="K41" s="0" t="n">
        <v>29.6973</v>
      </c>
      <c r="L41" s="0" t="n">
        <v>34.64</v>
      </c>
      <c r="M41" s="0" t="n">
        <v>21.5818</v>
      </c>
      <c r="N41" s="0" t="n">
        <v>17.6754</v>
      </c>
    </row>
    <row r="42" customFormat="false" ht="15" hidden="false" customHeight="false" outlineLevel="0" collapsed="false">
      <c r="A42" s="0" t="s">
        <v>38</v>
      </c>
      <c r="B42" s="5" t="s">
        <v>69</v>
      </c>
      <c r="C42" s="0" t="n">
        <v>34.5713</v>
      </c>
      <c r="D42" s="0" t="n">
        <v>32.911</v>
      </c>
      <c r="E42" s="0" t="n">
        <v>24.0778</v>
      </c>
      <c r="F42" s="0" t="n">
        <v>27.5173</v>
      </c>
      <c r="G42" s="0" t="n">
        <v>14.174</v>
      </c>
      <c r="H42" s="0" t="n">
        <v>21.1774</v>
      </c>
      <c r="I42" s="0" t="n">
        <v>9.3297</v>
      </c>
      <c r="J42" s="0" t="n">
        <v>14.8051</v>
      </c>
      <c r="K42" s="0" t="n">
        <v>12.9582</v>
      </c>
      <c r="L42" s="0" t="n">
        <v>17.1572</v>
      </c>
      <c r="M42" s="0" t="n">
        <v>11.2382</v>
      </c>
      <c r="N42" s="0" t="n">
        <v>12.7079</v>
      </c>
    </row>
    <row r="43" customFormat="false" ht="15" hidden="false" customHeight="false" outlineLevel="0" collapsed="false">
      <c r="A43" s="7" t="s">
        <v>70</v>
      </c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</row>
    <row r="44" customFormat="false" ht="15" hidden="false" customHeight="false" outlineLevel="0" collapsed="false">
      <c r="A44" s="0" t="s">
        <v>71</v>
      </c>
      <c r="B44" s="5" t="s">
        <v>72</v>
      </c>
      <c r="C44" s="0" t="n">
        <v>0.976367</v>
      </c>
      <c r="D44" s="0" t="n">
        <v>0.0336052</v>
      </c>
      <c r="E44" s="0" t="n">
        <v>0.973764</v>
      </c>
      <c r="F44" s="0" t="n">
        <v>0.0210364</v>
      </c>
      <c r="G44" s="0" t="n">
        <v>2.29806</v>
      </c>
      <c r="H44" s="0" t="n">
        <v>0.758241</v>
      </c>
      <c r="I44" s="0" t="n">
        <v>1.67044</v>
      </c>
      <c r="J44" s="0" t="n">
        <v>1.08134</v>
      </c>
      <c r="K44" s="0" t="n">
        <v>2.69645</v>
      </c>
      <c r="L44" s="0" t="n">
        <v>0.643237</v>
      </c>
      <c r="M44" s="0" t="n">
        <v>2.08658</v>
      </c>
      <c r="N44" s="0" t="n">
        <v>0.67118</v>
      </c>
    </row>
    <row r="45" customFormat="false" ht="15" hidden="false" customHeight="false" outlineLevel="0" collapsed="false">
      <c r="A45" s="0" t="s">
        <v>73</v>
      </c>
      <c r="B45" s="5" t="s">
        <v>74</v>
      </c>
      <c r="C45" s="0" t="n">
        <v>0.0211195</v>
      </c>
      <c r="D45" s="0" t="n">
        <v>0.0067838</v>
      </c>
      <c r="E45" s="0" t="n">
        <v>0.0563919</v>
      </c>
      <c r="F45" s="0" t="n">
        <v>0.0169918</v>
      </c>
      <c r="G45" s="0" t="n">
        <v>2.18834</v>
      </c>
      <c r="H45" s="0" t="n">
        <v>0.446666</v>
      </c>
      <c r="I45" s="0" t="n">
        <v>3.21162</v>
      </c>
      <c r="J45" s="0" t="n">
        <v>0.668795</v>
      </c>
      <c r="K45" s="0" t="n">
        <v>2.62455</v>
      </c>
      <c r="L45" s="0" t="n">
        <v>0.698847</v>
      </c>
      <c r="M45" s="0" t="n">
        <v>6.159</v>
      </c>
      <c r="N45" s="0" t="n">
        <v>5.50471</v>
      </c>
    </row>
    <row r="46" customFormat="false" ht="15" hidden="false" customHeight="false" outlineLevel="0" collapsed="false">
      <c r="A46" s="0" t="s">
        <v>71</v>
      </c>
      <c r="B46" s="5" t="s">
        <v>75</v>
      </c>
      <c r="C46" s="0" t="n">
        <v>5.25422</v>
      </c>
      <c r="D46" s="0" t="n">
        <v>5.00166</v>
      </c>
      <c r="E46" s="0" t="n">
        <v>7.9512</v>
      </c>
      <c r="F46" s="0" t="n">
        <v>6.12699</v>
      </c>
      <c r="G46" s="0" t="n">
        <v>6.40866</v>
      </c>
      <c r="H46" s="0" t="n">
        <v>5.38213</v>
      </c>
      <c r="I46" s="0" t="n">
        <v>5.79913</v>
      </c>
      <c r="J46" s="0" t="n">
        <v>5.5465</v>
      </c>
      <c r="K46" s="0" t="n">
        <v>5.08125</v>
      </c>
      <c r="L46" s="0" t="n">
        <v>5.00783</v>
      </c>
      <c r="M46" s="0" t="n">
        <v>5.19629</v>
      </c>
      <c r="N46" s="0" t="n">
        <v>5.84225</v>
      </c>
    </row>
    <row r="47" customFormat="false" ht="15" hidden="false" customHeight="false" outlineLevel="0" collapsed="false">
      <c r="A47" s="0" t="s">
        <v>71</v>
      </c>
      <c r="B47" s="5" t="s">
        <v>76</v>
      </c>
      <c r="C47" s="0" t="n">
        <v>9.42038</v>
      </c>
      <c r="D47" s="0" t="n">
        <v>6.2245</v>
      </c>
      <c r="E47" s="0" t="n">
        <v>2.24932</v>
      </c>
      <c r="F47" s="0" t="n">
        <v>4.971</v>
      </c>
      <c r="G47" s="0" t="n">
        <v>1.6175</v>
      </c>
      <c r="H47" s="0" t="n">
        <v>0.842377</v>
      </c>
      <c r="I47" s="0" t="n">
        <v>9.39548</v>
      </c>
      <c r="J47" s="0" t="n">
        <v>9.81851</v>
      </c>
      <c r="K47" s="0" t="n">
        <v>12.5419</v>
      </c>
      <c r="L47" s="0" t="n">
        <v>16.1204</v>
      </c>
      <c r="M47" s="0" t="n">
        <v>2.3357</v>
      </c>
      <c r="N47" s="0" t="n">
        <v>5.75181</v>
      </c>
    </row>
    <row r="48" customFormat="false" ht="15" hidden="false" customHeight="false" outlineLevel="0" collapsed="false">
      <c r="A48" s="0" t="s">
        <v>77</v>
      </c>
      <c r="B48" s="5" t="s">
        <v>78</v>
      </c>
      <c r="C48" s="0" t="n">
        <v>8.22682</v>
      </c>
      <c r="D48" s="0" t="n">
        <v>9.27359</v>
      </c>
      <c r="E48" s="0" t="n">
        <v>0.816649</v>
      </c>
      <c r="F48" s="0" t="n">
        <v>2.01611</v>
      </c>
      <c r="G48" s="0" t="n">
        <v>1.17564</v>
      </c>
      <c r="H48" s="0" t="n">
        <v>3.04366</v>
      </c>
      <c r="I48" s="0" t="n">
        <v>2.22438</v>
      </c>
      <c r="J48" s="0" t="n">
        <v>3.5128</v>
      </c>
      <c r="K48" s="0" t="n">
        <v>3.4338</v>
      </c>
      <c r="L48" s="0" t="n">
        <v>5.86379</v>
      </c>
      <c r="M48" s="0" t="n">
        <v>3.83145</v>
      </c>
      <c r="N48" s="0" t="n">
        <v>5.80836</v>
      </c>
    </row>
    <row r="49" customFormat="false" ht="15" hidden="false" customHeight="false" outlineLevel="0" collapsed="false">
      <c r="A49" s="0" t="s">
        <v>71</v>
      </c>
      <c r="B49" s="5" t="s">
        <v>79</v>
      </c>
      <c r="C49" s="0" t="n">
        <v>0.197255</v>
      </c>
      <c r="D49" s="0" t="n">
        <v>0.674329</v>
      </c>
      <c r="E49" s="0" t="n">
        <v>0.222336</v>
      </c>
      <c r="F49" s="0" t="n">
        <v>0.216086</v>
      </c>
      <c r="G49" s="0" t="n">
        <v>0.360181</v>
      </c>
      <c r="H49" s="0" t="n">
        <v>0.168947</v>
      </c>
      <c r="I49" s="0" t="n">
        <v>8.30447</v>
      </c>
      <c r="J49" s="0" t="n">
        <v>0.353314</v>
      </c>
      <c r="K49" s="0" t="n">
        <v>6.85869</v>
      </c>
      <c r="L49" s="0" t="n">
        <v>7.04519</v>
      </c>
      <c r="M49" s="0" t="n">
        <v>0.228008</v>
      </c>
      <c r="N49" s="0" t="n">
        <v>0.224025</v>
      </c>
    </row>
    <row r="50" customFormat="false" ht="15" hidden="false" customHeight="false" outlineLevel="0" collapsed="false">
      <c r="A50" s="0" t="s">
        <v>80</v>
      </c>
      <c r="B50" s="5" t="s">
        <v>81</v>
      </c>
      <c r="C50" s="0" t="n">
        <v>0.763962</v>
      </c>
      <c r="D50" s="0" t="n">
        <v>0.132226</v>
      </c>
      <c r="E50" s="0" t="n">
        <v>0.445186</v>
      </c>
      <c r="F50" s="0" t="n">
        <v>0</v>
      </c>
      <c r="G50" s="0" t="n">
        <v>0.836091</v>
      </c>
      <c r="H50" s="0" t="n">
        <v>0.600009</v>
      </c>
      <c r="I50" s="0" t="n">
        <v>1.20869</v>
      </c>
      <c r="J50" s="0" t="n">
        <v>1.36042</v>
      </c>
      <c r="K50" s="0" t="n">
        <v>2.30983</v>
      </c>
      <c r="L50" s="0" t="n">
        <v>0.892796</v>
      </c>
      <c r="M50" s="0" t="n">
        <v>1.16242</v>
      </c>
      <c r="N50" s="0" t="n">
        <v>1.18294</v>
      </c>
    </row>
    <row r="51" customFormat="false" ht="15" hidden="false" customHeight="false" outlineLevel="0" collapsed="false">
      <c r="A51" s="0" t="s">
        <v>71</v>
      </c>
      <c r="B51" s="5" t="s">
        <v>82</v>
      </c>
      <c r="C51" s="0" t="n">
        <v>2.38897</v>
      </c>
      <c r="D51" s="0" t="n">
        <v>0.273869</v>
      </c>
      <c r="E51" s="0" t="n">
        <v>0.108826</v>
      </c>
      <c r="F51" s="0" t="n">
        <v>0.0761682</v>
      </c>
      <c r="G51" s="0" t="n">
        <v>0.0528441</v>
      </c>
      <c r="H51" s="0" t="n">
        <v>0.0247492</v>
      </c>
      <c r="I51" s="0" t="n">
        <v>0.0665961</v>
      </c>
      <c r="J51" s="0" t="n">
        <v>0.135495</v>
      </c>
      <c r="K51" s="0" t="n">
        <v>0.161121</v>
      </c>
      <c r="L51" s="0" t="n">
        <v>0.209197</v>
      </c>
      <c r="M51" s="0" t="n">
        <v>0</v>
      </c>
      <c r="N51" s="0" t="n">
        <v>0</v>
      </c>
    </row>
    <row r="52" customFormat="false" ht="15" hidden="false" customHeight="false" outlineLevel="0" collapsed="false">
      <c r="A52" s="0" t="s">
        <v>71</v>
      </c>
      <c r="B52" s="5" t="s">
        <v>83</v>
      </c>
      <c r="C52" s="0" t="n">
        <v>3.06919</v>
      </c>
      <c r="D52" s="0" t="n">
        <v>1.16563</v>
      </c>
      <c r="E52" s="0" t="n">
        <v>6.68404</v>
      </c>
      <c r="F52" s="0" t="n">
        <v>4.4625</v>
      </c>
      <c r="G52" s="0" t="n">
        <v>7.88416</v>
      </c>
      <c r="H52" s="0" t="n">
        <v>7.71902</v>
      </c>
      <c r="I52" s="0" t="n">
        <v>8.55031</v>
      </c>
      <c r="J52" s="0" t="n">
        <v>11.1925</v>
      </c>
      <c r="K52" s="0" t="n">
        <v>15.4697</v>
      </c>
      <c r="L52" s="0" t="n">
        <v>8.51248</v>
      </c>
      <c r="M52" s="0" t="n">
        <v>10.1829</v>
      </c>
      <c r="N52" s="0" t="n">
        <v>12.0764</v>
      </c>
    </row>
    <row r="53" customFormat="false" ht="15" hidden="false" customHeight="false" outlineLevel="0" collapsed="false">
      <c r="A53" s="0" t="s">
        <v>71</v>
      </c>
      <c r="B53" s="5" t="s">
        <v>84</v>
      </c>
      <c r="C53" s="0" t="n">
        <v>1.59129</v>
      </c>
      <c r="D53" s="0" t="n">
        <v>1.15673</v>
      </c>
      <c r="E53" s="0" t="n">
        <v>0.431487</v>
      </c>
      <c r="F53" s="0" t="n">
        <v>0.220194</v>
      </c>
      <c r="G53" s="0" t="n">
        <v>1.08066</v>
      </c>
      <c r="H53" s="0" t="n">
        <v>0.951392</v>
      </c>
      <c r="I53" s="0" t="n">
        <v>1.10316</v>
      </c>
      <c r="J53" s="0" t="n">
        <v>1.18865</v>
      </c>
      <c r="K53" s="0" t="n">
        <v>0.799782</v>
      </c>
      <c r="L53" s="0" t="n">
        <v>0.852641</v>
      </c>
      <c r="M53" s="0" t="n">
        <v>1.29881</v>
      </c>
      <c r="N53" s="0" t="n">
        <v>1.38461</v>
      </c>
    </row>
    <row r="54" customFormat="false" ht="15" hidden="false" customHeight="false" outlineLevel="0" collapsed="false">
      <c r="A54" s="0" t="s">
        <v>71</v>
      </c>
      <c r="B54" s="5" t="s">
        <v>85</v>
      </c>
      <c r="C54" s="0" t="n">
        <v>4.02401</v>
      </c>
      <c r="D54" s="0" t="n">
        <v>1.48235</v>
      </c>
      <c r="E54" s="0" t="n">
        <v>0.143469</v>
      </c>
      <c r="F54" s="0" t="n">
        <v>0.0836771</v>
      </c>
      <c r="G54" s="0" t="n">
        <v>0.203218</v>
      </c>
      <c r="H54" s="0" t="n">
        <v>0.217591</v>
      </c>
      <c r="I54" s="0" t="n">
        <v>0.195318</v>
      </c>
      <c r="J54" s="0" t="n">
        <v>0.148316</v>
      </c>
      <c r="K54" s="0" t="n">
        <v>0.216484</v>
      </c>
      <c r="L54" s="0" t="n">
        <v>0.262783</v>
      </c>
      <c r="M54" s="0" t="n">
        <v>0.465434</v>
      </c>
      <c r="N54" s="0" t="n">
        <v>0.577586</v>
      </c>
    </row>
    <row r="55" customFormat="false" ht="15" hidden="false" customHeight="false" outlineLevel="0" collapsed="false">
      <c r="A55" s="0" t="s">
        <v>80</v>
      </c>
      <c r="B55" s="5" t="s">
        <v>86</v>
      </c>
      <c r="C55" s="0" t="n">
        <v>7.5458</v>
      </c>
      <c r="D55" s="0" t="n">
        <v>2.29625</v>
      </c>
      <c r="E55" s="0" t="n">
        <v>15.1964</v>
      </c>
      <c r="F55" s="0" t="n">
        <v>2.13883</v>
      </c>
      <c r="G55" s="0" t="n">
        <v>9.09322</v>
      </c>
      <c r="H55" s="0" t="n">
        <v>5.5606</v>
      </c>
      <c r="I55" s="0" t="n">
        <v>14.651</v>
      </c>
      <c r="J55" s="0" t="n">
        <v>12.4669</v>
      </c>
      <c r="K55" s="0" t="n">
        <v>20.4706</v>
      </c>
      <c r="L55" s="0" t="n">
        <v>14.7711</v>
      </c>
      <c r="M55" s="0" t="n">
        <v>24.764</v>
      </c>
      <c r="N55" s="0" t="n">
        <v>14.8696</v>
      </c>
    </row>
    <row r="56" customFormat="false" ht="15" hidden="false" customHeight="false" outlineLevel="0" collapsed="false">
      <c r="A56" s="0" t="s">
        <v>73</v>
      </c>
      <c r="B56" s="5" t="s">
        <v>87</v>
      </c>
      <c r="C56" s="0" t="n">
        <v>31.5195</v>
      </c>
      <c r="D56" s="0" t="n">
        <v>33.1916</v>
      </c>
      <c r="E56" s="0" t="n">
        <v>26.9086</v>
      </c>
      <c r="F56" s="0" t="n">
        <v>29.4381</v>
      </c>
      <c r="G56" s="0" t="n">
        <v>28.7445</v>
      </c>
      <c r="H56" s="0" t="n">
        <v>36.185</v>
      </c>
      <c r="I56" s="0" t="n">
        <v>33.2148</v>
      </c>
      <c r="J56" s="0" t="n">
        <v>37.5792</v>
      </c>
      <c r="K56" s="0" t="n">
        <v>33.122</v>
      </c>
      <c r="L56" s="0" t="n">
        <v>37.204</v>
      </c>
      <c r="M56" s="0" t="n">
        <v>29.7728</v>
      </c>
      <c r="N56" s="0" t="n">
        <v>30.3649</v>
      </c>
    </row>
    <row r="57" customFormat="false" ht="15" hidden="false" customHeight="false" outlineLevel="0" collapsed="false">
      <c r="A57" s="0" t="s">
        <v>88</v>
      </c>
      <c r="B57" s="5" t="s">
        <v>89</v>
      </c>
      <c r="C57" s="0" t="n">
        <v>4.84839</v>
      </c>
      <c r="D57" s="0" t="n">
        <v>8.70563</v>
      </c>
      <c r="E57" s="0" t="n">
        <v>5.54633</v>
      </c>
      <c r="F57" s="0" t="n">
        <v>7.02266</v>
      </c>
      <c r="G57" s="0" t="n">
        <v>6.93516</v>
      </c>
      <c r="H57" s="0" t="n">
        <v>7.92622</v>
      </c>
      <c r="I57" s="0" t="n">
        <v>7.06595</v>
      </c>
      <c r="J57" s="0" t="n">
        <v>7.18539</v>
      </c>
      <c r="K57" s="0" t="n">
        <v>7.31506</v>
      </c>
      <c r="L57" s="0" t="n">
        <v>9.2467</v>
      </c>
      <c r="M57" s="0" t="n">
        <v>4.92918</v>
      </c>
      <c r="N57" s="0" t="n">
        <v>5.46279</v>
      </c>
    </row>
    <row r="58" customFormat="false" ht="15" hidden="false" customHeight="false" outlineLevel="0" collapsed="false">
      <c r="A58" s="0" t="s">
        <v>71</v>
      </c>
      <c r="B58" s="5" t="s">
        <v>90</v>
      </c>
      <c r="C58" s="0" t="n">
        <v>40.723</v>
      </c>
      <c r="D58" s="0" t="n">
        <v>64.6127</v>
      </c>
      <c r="E58" s="0" t="n">
        <v>31.9186</v>
      </c>
      <c r="F58" s="0" t="n">
        <v>26.3179</v>
      </c>
      <c r="G58" s="0" t="n">
        <v>64.1011</v>
      </c>
      <c r="H58" s="0" t="n">
        <v>64.1333</v>
      </c>
      <c r="I58" s="0" t="n">
        <v>190.963</v>
      </c>
      <c r="J58" s="0" t="n">
        <v>112.38</v>
      </c>
      <c r="K58" s="0" t="n">
        <v>217.716</v>
      </c>
      <c r="L58" s="0" t="n">
        <v>179.624</v>
      </c>
      <c r="M58" s="0" t="n">
        <v>119.193</v>
      </c>
      <c r="N58" s="0" t="n">
        <v>170.116</v>
      </c>
    </row>
    <row r="59" customFormat="false" ht="15" hidden="false" customHeight="false" outlineLevel="0" collapsed="false">
      <c r="A59" s="0" t="s">
        <v>71</v>
      </c>
      <c r="B59" s="5" t="s">
        <v>91</v>
      </c>
      <c r="C59" s="0" t="n">
        <v>3.77776</v>
      </c>
      <c r="D59" s="0" t="n">
        <v>2.029</v>
      </c>
      <c r="E59" s="0" t="n">
        <v>0.917694</v>
      </c>
      <c r="F59" s="0" t="n">
        <v>0.905787</v>
      </c>
      <c r="G59" s="0" t="n">
        <v>0.285679</v>
      </c>
      <c r="H59" s="0" t="n">
        <v>0.80292</v>
      </c>
      <c r="I59" s="0" t="n">
        <v>0.120105</v>
      </c>
      <c r="J59" s="0" t="n">
        <v>0.166911</v>
      </c>
      <c r="K59" s="0" t="n">
        <v>0.116187</v>
      </c>
      <c r="L59" s="0" t="n">
        <v>0.0323218</v>
      </c>
      <c r="M59" s="0" t="n">
        <v>0.0964221</v>
      </c>
      <c r="N59" s="0" t="n">
        <v>0.165773</v>
      </c>
    </row>
    <row r="60" customFormat="false" ht="15" hidden="false" customHeight="false" outlineLevel="0" collapsed="false">
      <c r="A60" s="0" t="s">
        <v>71</v>
      </c>
      <c r="B60" s="5" t="s">
        <v>92</v>
      </c>
      <c r="C60" s="0" t="n">
        <v>0.289182</v>
      </c>
      <c r="D60" s="0" t="n">
        <v>1.115</v>
      </c>
      <c r="E60" s="0" t="n">
        <v>10.8927</v>
      </c>
      <c r="F60" s="0" t="n">
        <v>11.6444</v>
      </c>
      <c r="G60" s="0" t="n">
        <v>6.56585</v>
      </c>
      <c r="H60" s="0" t="n">
        <v>4.93996</v>
      </c>
      <c r="I60" s="0" t="n">
        <v>4.06561</v>
      </c>
      <c r="J60" s="0" t="n">
        <v>4.93525</v>
      </c>
      <c r="K60" s="0" t="n">
        <v>2.22664</v>
      </c>
      <c r="L60" s="0" t="n">
        <v>4.00164</v>
      </c>
      <c r="M60" s="0" t="n">
        <v>3.19647</v>
      </c>
      <c r="N60" s="0" t="n">
        <v>3.50673</v>
      </c>
    </row>
    <row r="61" customFormat="false" ht="15" hidden="false" customHeight="false" outlineLevel="0" collapsed="false">
      <c r="A61" s="0" t="s">
        <v>77</v>
      </c>
      <c r="B61" s="5" t="s">
        <v>93</v>
      </c>
      <c r="C61" s="0" t="n">
        <v>8.2446</v>
      </c>
      <c r="D61" s="0" t="n">
        <v>1.04436</v>
      </c>
      <c r="E61" s="0" t="n">
        <v>1.88298</v>
      </c>
      <c r="F61" s="0" t="n">
        <v>0.920494</v>
      </c>
      <c r="G61" s="0" t="n">
        <v>2.48126</v>
      </c>
      <c r="H61" s="0" t="n">
        <v>0.692906</v>
      </c>
      <c r="I61" s="0" t="n">
        <v>1.84368</v>
      </c>
      <c r="J61" s="0" t="n">
        <v>0.305009</v>
      </c>
      <c r="K61" s="0" t="n">
        <v>2.23948</v>
      </c>
      <c r="L61" s="0" t="n">
        <v>0.467453</v>
      </c>
      <c r="M61" s="0" t="n">
        <v>2.07505</v>
      </c>
      <c r="N61" s="0" t="n">
        <v>1.06434</v>
      </c>
    </row>
    <row r="62" customFormat="false" ht="15" hidden="false" customHeight="false" outlineLevel="0" collapsed="false">
      <c r="A62" s="0" t="s">
        <v>94</v>
      </c>
      <c r="B62" s="5" t="s">
        <v>95</v>
      </c>
      <c r="C62" s="0" t="n">
        <v>10.8705</v>
      </c>
      <c r="D62" s="0" t="n">
        <v>9.78122</v>
      </c>
      <c r="E62" s="0" t="n">
        <v>6.07017</v>
      </c>
      <c r="F62" s="0" t="n">
        <v>8.03532</v>
      </c>
      <c r="G62" s="0" t="n">
        <v>7.06299</v>
      </c>
      <c r="H62" s="0" t="n">
        <v>9.09462</v>
      </c>
      <c r="I62" s="0" t="n">
        <v>7.54077</v>
      </c>
      <c r="J62" s="0" t="n">
        <v>10.5551</v>
      </c>
      <c r="K62" s="0" t="n">
        <v>7.2129</v>
      </c>
      <c r="L62" s="0" t="n">
        <v>9.93834</v>
      </c>
      <c r="M62" s="0" t="n">
        <v>8.41972</v>
      </c>
      <c r="N62" s="0" t="n">
        <v>10.6314</v>
      </c>
    </row>
    <row r="63" customFormat="false" ht="15" hidden="false" customHeight="false" outlineLevel="0" collapsed="false">
      <c r="A63" s="0" t="s">
        <v>77</v>
      </c>
      <c r="B63" s="5" t="s">
        <v>96</v>
      </c>
      <c r="C63" s="0" t="n">
        <v>21.7192</v>
      </c>
      <c r="D63" s="0" t="n">
        <v>28.7769</v>
      </c>
      <c r="E63" s="0" t="n">
        <v>21.5518</v>
      </c>
      <c r="F63" s="0" t="n">
        <v>27.04</v>
      </c>
      <c r="G63" s="0" t="n">
        <v>21.4258</v>
      </c>
      <c r="H63" s="0" t="n">
        <v>27.3464</v>
      </c>
      <c r="I63" s="0" t="n">
        <v>20.8066</v>
      </c>
      <c r="J63" s="0" t="n">
        <v>32.9506</v>
      </c>
      <c r="K63" s="0" t="n">
        <v>28.4084</v>
      </c>
      <c r="L63" s="0" t="n">
        <v>40.1335</v>
      </c>
      <c r="M63" s="0" t="n">
        <v>23.6899</v>
      </c>
      <c r="N63" s="0" t="n">
        <v>31.5252</v>
      </c>
    </row>
    <row r="64" customFormat="false" ht="15" hidden="false" customHeight="false" outlineLevel="0" collapsed="false">
      <c r="A64" s="0" t="s">
        <v>73</v>
      </c>
      <c r="B64" s="5" t="s">
        <v>97</v>
      </c>
      <c r="C64" s="0" t="n">
        <v>0.296882</v>
      </c>
      <c r="D64" s="0" t="n">
        <v>0.0103021</v>
      </c>
      <c r="E64" s="0" t="n">
        <v>0.0812377</v>
      </c>
      <c r="F64" s="0" t="n">
        <v>0</v>
      </c>
      <c r="G64" s="0" t="n">
        <v>3.64556</v>
      </c>
      <c r="H64" s="0" t="n">
        <v>0.314681</v>
      </c>
      <c r="I64" s="0" t="n">
        <v>14.2725</v>
      </c>
      <c r="J64" s="0" t="n">
        <v>1.15399</v>
      </c>
      <c r="K64" s="0" t="n">
        <v>9.07901</v>
      </c>
      <c r="L64" s="0" t="n">
        <v>0.847624</v>
      </c>
      <c r="M64" s="0" t="n">
        <v>35.1578</v>
      </c>
      <c r="N64" s="0" t="n">
        <v>11.142</v>
      </c>
    </row>
    <row r="65" customFormat="false" ht="15" hidden="false" customHeight="false" outlineLevel="0" collapsed="false">
      <c r="A65" s="0" t="s">
        <v>71</v>
      </c>
      <c r="B65" s="5" t="s">
        <v>98</v>
      </c>
      <c r="C65" s="0" t="n">
        <v>5.33847</v>
      </c>
      <c r="D65" s="0" t="n">
        <v>1.16391</v>
      </c>
      <c r="E65" s="0" t="n">
        <v>0.289648</v>
      </c>
      <c r="F65" s="0" t="n">
        <v>0.211184</v>
      </c>
      <c r="G65" s="0" t="n">
        <v>0.307605</v>
      </c>
      <c r="H65" s="0" t="n">
        <v>0.288024</v>
      </c>
      <c r="I65" s="0" t="n">
        <v>0.58972</v>
      </c>
      <c r="J65" s="0" t="n">
        <v>0.291608</v>
      </c>
      <c r="K65" s="0" t="n">
        <v>0.178485</v>
      </c>
      <c r="L65" s="0" t="n">
        <v>0.0496735</v>
      </c>
      <c r="M65" s="0" t="n">
        <v>1.94643</v>
      </c>
      <c r="N65" s="0" t="n">
        <v>0.819488</v>
      </c>
    </row>
    <row r="66" customFormat="false" ht="15" hidden="false" customHeight="false" outlineLevel="0" collapsed="false">
      <c r="A66" s="0" t="s">
        <v>77</v>
      </c>
      <c r="B66" s="5" t="s">
        <v>99</v>
      </c>
      <c r="C66" s="0" t="n">
        <v>12.7868</v>
      </c>
      <c r="D66" s="0" t="n">
        <v>10.0122</v>
      </c>
      <c r="E66" s="0" t="n">
        <v>10.1789</v>
      </c>
      <c r="F66" s="0" t="n">
        <v>9.49857</v>
      </c>
      <c r="G66" s="0" t="n">
        <v>10.1037</v>
      </c>
      <c r="H66" s="0" t="n">
        <v>8.71473</v>
      </c>
      <c r="I66" s="0" t="n">
        <v>5.87675</v>
      </c>
      <c r="J66" s="0" t="n">
        <v>5.12775</v>
      </c>
      <c r="K66" s="0" t="n">
        <v>8.29773</v>
      </c>
      <c r="L66" s="0" t="n">
        <v>4.75581</v>
      </c>
      <c r="M66" s="0" t="n">
        <v>4.56275</v>
      </c>
      <c r="N66" s="0" t="n">
        <v>1.71621</v>
      </c>
    </row>
    <row r="67" customFormat="false" ht="15" hidden="false" customHeight="false" outlineLevel="0" collapsed="false">
      <c r="A67" s="0" t="s">
        <v>71</v>
      </c>
      <c r="B67" s="5" t="s">
        <v>100</v>
      </c>
      <c r="C67" s="0" t="n">
        <v>2.18891</v>
      </c>
      <c r="D67" s="0" t="n">
        <v>1.10237</v>
      </c>
      <c r="E67" s="0" t="n">
        <v>3.61068</v>
      </c>
      <c r="F67" s="0" t="n">
        <v>0</v>
      </c>
      <c r="G67" s="0" t="n">
        <v>6.85401</v>
      </c>
      <c r="H67" s="0" t="n">
        <v>1.67793</v>
      </c>
      <c r="I67" s="0" t="n">
        <v>6.23585</v>
      </c>
      <c r="J67" s="0" t="n">
        <v>1.6855</v>
      </c>
      <c r="K67" s="0" t="n">
        <v>6.57432</v>
      </c>
      <c r="L67" s="0" t="n">
        <v>2.13144</v>
      </c>
      <c r="M67" s="0" t="n">
        <v>3.80365</v>
      </c>
      <c r="N67" s="0" t="n">
        <v>1.66367</v>
      </c>
    </row>
    <row r="68" customFormat="false" ht="15" hidden="false" customHeight="false" outlineLevel="0" collapsed="false">
      <c r="A68" s="0" t="s">
        <v>71</v>
      </c>
      <c r="B68" s="5" t="s">
        <v>101</v>
      </c>
      <c r="C68" s="0" t="n">
        <v>3.15315</v>
      </c>
      <c r="D68" s="0" t="n">
        <v>5.28899</v>
      </c>
      <c r="E68" s="0" t="n">
        <v>4.74865</v>
      </c>
      <c r="F68" s="0" t="n">
        <v>4.16178</v>
      </c>
      <c r="G68" s="0" t="n">
        <v>1.99469</v>
      </c>
      <c r="H68" s="0" t="n">
        <v>1.63549</v>
      </c>
      <c r="I68" s="0" t="n">
        <v>6.34821</v>
      </c>
      <c r="J68" s="0" t="n">
        <v>1.90487</v>
      </c>
      <c r="K68" s="0" t="n">
        <v>4.67135</v>
      </c>
      <c r="L68" s="0" t="n">
        <v>4.37407</v>
      </c>
      <c r="M68" s="0" t="n">
        <v>8.46856</v>
      </c>
      <c r="N68" s="0" t="n">
        <v>13.8234</v>
      </c>
    </row>
    <row r="69" customFormat="false" ht="15" hidden="false" customHeight="false" outlineLevel="0" collapsed="false">
      <c r="A69" s="0" t="s">
        <v>77</v>
      </c>
      <c r="B69" s="5" t="s">
        <v>102</v>
      </c>
      <c r="C69" s="0" t="n">
        <v>10.3413</v>
      </c>
      <c r="D69" s="0" t="n">
        <v>8.14564</v>
      </c>
      <c r="E69" s="0" t="n">
        <v>4.4558</v>
      </c>
      <c r="F69" s="0" t="n">
        <v>4.79974</v>
      </c>
      <c r="G69" s="0" t="n">
        <v>4.40951</v>
      </c>
      <c r="H69" s="0" t="n">
        <v>5.61275</v>
      </c>
      <c r="I69" s="0" t="n">
        <v>2.98614</v>
      </c>
      <c r="J69" s="0" t="n">
        <v>2.93575</v>
      </c>
      <c r="K69" s="0" t="n">
        <v>4.78606</v>
      </c>
      <c r="L69" s="0" t="n">
        <v>1.79042</v>
      </c>
      <c r="M69" s="0" t="n">
        <v>11.9041</v>
      </c>
      <c r="N69" s="0" t="n">
        <v>10.2383</v>
      </c>
    </row>
    <row r="70" customFormat="false" ht="15" hidden="false" customHeight="false" outlineLevel="0" collapsed="false">
      <c r="A70" s="0" t="s">
        <v>71</v>
      </c>
      <c r="B70" s="5" t="s">
        <v>103</v>
      </c>
      <c r="C70" s="0" t="n">
        <v>45.7564</v>
      </c>
      <c r="D70" s="0" t="n">
        <v>81.6412</v>
      </c>
      <c r="E70" s="0" t="n">
        <v>45.5041</v>
      </c>
      <c r="F70" s="0" t="n">
        <v>42.9443</v>
      </c>
      <c r="G70" s="0" t="n">
        <v>55.3082</v>
      </c>
      <c r="H70" s="0" t="n">
        <v>47.3257</v>
      </c>
      <c r="I70" s="0" t="n">
        <v>82.4501</v>
      </c>
      <c r="J70" s="0" t="n">
        <v>69.3239</v>
      </c>
      <c r="K70" s="0" t="n">
        <v>86.1114</v>
      </c>
      <c r="L70" s="0" t="n">
        <v>72.1966</v>
      </c>
      <c r="M70" s="0" t="n">
        <v>41.5905</v>
      </c>
      <c r="N70" s="0" t="n">
        <v>52.6188</v>
      </c>
    </row>
    <row r="71" customFormat="false" ht="15" hidden="false" customHeight="false" outlineLevel="0" collapsed="false">
      <c r="A71" s="0" t="s">
        <v>73</v>
      </c>
      <c r="B71" s="5" t="s">
        <v>104</v>
      </c>
      <c r="C71" s="0" t="n">
        <v>32.1286</v>
      </c>
      <c r="D71" s="0" t="n">
        <v>27.7569</v>
      </c>
      <c r="E71" s="0" t="n">
        <v>33.2284</v>
      </c>
      <c r="F71" s="0" t="n">
        <v>30.8216</v>
      </c>
      <c r="G71" s="0" t="n">
        <v>33.4153</v>
      </c>
      <c r="H71" s="0" t="n">
        <v>30.7561</v>
      </c>
      <c r="I71" s="0" t="n">
        <v>32.9576</v>
      </c>
      <c r="J71" s="0" t="n">
        <v>28.7257</v>
      </c>
      <c r="K71" s="0" t="n">
        <v>32.2983</v>
      </c>
      <c r="L71" s="0" t="n">
        <v>29.3647</v>
      </c>
      <c r="M71" s="0" t="n">
        <v>28.8475</v>
      </c>
      <c r="N71" s="0" t="n">
        <v>29.0015</v>
      </c>
    </row>
    <row r="72" customFormat="false" ht="15" hidden="false" customHeight="false" outlineLevel="0" collapsed="false">
      <c r="A72" s="0" t="s">
        <v>80</v>
      </c>
      <c r="B72" s="5" t="s">
        <v>105</v>
      </c>
      <c r="C72" s="0" t="n">
        <v>1.39428</v>
      </c>
      <c r="D72" s="0" t="n">
        <v>0.0991399</v>
      </c>
      <c r="E72" s="0" t="n">
        <v>1.0635</v>
      </c>
      <c r="F72" s="0" t="n">
        <v>0.0551357</v>
      </c>
      <c r="G72" s="0" t="n">
        <v>3.93091</v>
      </c>
      <c r="H72" s="0" t="n">
        <v>0.994605</v>
      </c>
      <c r="I72" s="0" t="n">
        <v>2.12319</v>
      </c>
      <c r="J72" s="0" t="n">
        <v>1.34088</v>
      </c>
      <c r="K72" s="0" t="n">
        <v>2.17836</v>
      </c>
      <c r="L72" s="0" t="n">
        <v>1.03883</v>
      </c>
      <c r="M72" s="0" t="n">
        <v>2.92952</v>
      </c>
      <c r="N72" s="0" t="n">
        <v>1.42713</v>
      </c>
    </row>
    <row r="73" customFormat="false" ht="15" hidden="false" customHeight="false" outlineLevel="0" collapsed="false">
      <c r="A73" s="0" t="s">
        <v>71</v>
      </c>
      <c r="B73" s="5" t="s">
        <v>106</v>
      </c>
      <c r="C73" s="0" t="n">
        <v>6.59863</v>
      </c>
      <c r="D73" s="0" t="n">
        <v>4.02335</v>
      </c>
      <c r="E73" s="0" t="n">
        <v>1.12182</v>
      </c>
      <c r="F73" s="0" t="n">
        <v>1.83991</v>
      </c>
      <c r="G73" s="0" t="n">
        <v>2.12945</v>
      </c>
      <c r="H73" s="0" t="n">
        <v>1.07854</v>
      </c>
      <c r="I73" s="0" t="n">
        <v>0.504021</v>
      </c>
      <c r="J73" s="0" t="n">
        <v>1.03658</v>
      </c>
      <c r="K73" s="0" t="n">
        <v>0.752698</v>
      </c>
      <c r="L73" s="0" t="n">
        <v>0.820703</v>
      </c>
      <c r="M73" s="0" t="n">
        <v>1.79728</v>
      </c>
      <c r="N73" s="0" t="n">
        <v>1.16547</v>
      </c>
    </row>
    <row r="74" customFormat="false" ht="15" hidden="false" customHeight="false" outlineLevel="0" collapsed="false">
      <c r="A74" s="0" t="s">
        <v>80</v>
      </c>
      <c r="B74" s="5" t="s">
        <v>107</v>
      </c>
      <c r="C74" s="0" t="n">
        <v>35.6413</v>
      </c>
      <c r="D74" s="0" t="n">
        <v>38.9273</v>
      </c>
      <c r="E74" s="0" t="n">
        <v>56.4154</v>
      </c>
      <c r="F74" s="0" t="n">
        <v>53.8374</v>
      </c>
      <c r="G74" s="0" t="n">
        <v>45.1375</v>
      </c>
      <c r="H74" s="0" t="n">
        <v>50.8063</v>
      </c>
      <c r="I74" s="0" t="n">
        <v>36.514</v>
      </c>
      <c r="J74" s="0" t="n">
        <v>41.2673</v>
      </c>
      <c r="K74" s="0" t="n">
        <v>34.3212</v>
      </c>
      <c r="L74" s="0" t="n">
        <v>36.5633</v>
      </c>
      <c r="M74" s="0" t="n">
        <v>31.5934</v>
      </c>
      <c r="N74" s="0" t="n">
        <v>29.2736</v>
      </c>
    </row>
    <row r="75" customFormat="false" ht="15" hidden="false" customHeight="false" outlineLevel="0" collapsed="false">
      <c r="A75" s="0" t="s">
        <v>73</v>
      </c>
      <c r="B75" s="5" t="s">
        <v>108</v>
      </c>
      <c r="C75" s="0" t="n">
        <v>19.8659</v>
      </c>
      <c r="D75" s="0" t="n">
        <v>28.9364</v>
      </c>
      <c r="E75" s="0" t="n">
        <v>25.92</v>
      </c>
      <c r="F75" s="0" t="n">
        <v>40.6572</v>
      </c>
      <c r="G75" s="0" t="n">
        <v>24.4601</v>
      </c>
      <c r="H75" s="0" t="n">
        <v>42.4006</v>
      </c>
      <c r="I75" s="0" t="n">
        <v>20.5967</v>
      </c>
      <c r="J75" s="0" t="n">
        <v>40.305</v>
      </c>
      <c r="K75" s="0" t="n">
        <v>21.9537</v>
      </c>
      <c r="L75" s="0" t="n">
        <v>39.6922</v>
      </c>
      <c r="M75" s="0" t="n">
        <v>15.0304</v>
      </c>
      <c r="N75" s="0" t="n">
        <v>27.7499</v>
      </c>
    </row>
    <row r="76" customFormat="false" ht="15" hidden="false" customHeight="false" outlineLevel="0" collapsed="false">
      <c r="A76" s="0" t="s">
        <v>71</v>
      </c>
      <c r="B76" s="5" t="s">
        <v>109</v>
      </c>
      <c r="C76" s="0" t="n">
        <v>0.0481328</v>
      </c>
      <c r="D76" s="0" t="n">
        <v>1.11348</v>
      </c>
      <c r="E76" s="0" t="n">
        <v>0.174175</v>
      </c>
      <c r="F76" s="0" t="n">
        <v>0.928769</v>
      </c>
      <c r="G76" s="0" t="n">
        <v>0.181266</v>
      </c>
      <c r="H76" s="0" t="n">
        <v>0.424607</v>
      </c>
      <c r="I76" s="0" t="n">
        <v>0.0762553</v>
      </c>
      <c r="J76" s="0" t="n">
        <v>0.550292</v>
      </c>
      <c r="K76" s="0" t="n">
        <v>0.245821</v>
      </c>
      <c r="L76" s="0" t="n">
        <v>0.376072</v>
      </c>
      <c r="M76" s="0" t="n">
        <v>0.38239</v>
      </c>
      <c r="N76" s="0" t="n">
        <v>0.275494</v>
      </c>
    </row>
    <row r="77" customFormat="false" ht="15" hidden="false" customHeight="false" outlineLevel="0" collapsed="false">
      <c r="A77" s="0" t="s">
        <v>73</v>
      </c>
      <c r="B77" s="5" t="s">
        <v>110</v>
      </c>
      <c r="C77" s="0" t="n">
        <v>10.9501</v>
      </c>
      <c r="D77" s="0" t="n">
        <v>5.24391</v>
      </c>
      <c r="E77" s="0" t="n">
        <v>16.1773</v>
      </c>
      <c r="F77" s="0" t="n">
        <v>10.2445</v>
      </c>
      <c r="G77" s="0" t="n">
        <v>25.5887</v>
      </c>
      <c r="H77" s="0" t="n">
        <v>20.218</v>
      </c>
      <c r="I77" s="0" t="n">
        <v>18.3898</v>
      </c>
      <c r="J77" s="0" t="n">
        <v>24.4109</v>
      </c>
      <c r="K77" s="0" t="n">
        <v>16.6863</v>
      </c>
      <c r="L77" s="0" t="n">
        <v>25.1558</v>
      </c>
      <c r="M77" s="0" t="n">
        <v>27.9291</v>
      </c>
      <c r="N77" s="0" t="n">
        <v>23.6969</v>
      </c>
    </row>
    <row r="78" customFormat="false" ht="15" hidden="false" customHeight="false" outlineLevel="0" collapsed="false">
      <c r="A78" s="0" t="s">
        <v>77</v>
      </c>
      <c r="B78" s="5" t="s">
        <v>111</v>
      </c>
      <c r="C78" s="0" t="n">
        <v>23.329</v>
      </c>
      <c r="D78" s="0" t="n">
        <v>20.5628</v>
      </c>
      <c r="E78" s="0" t="n">
        <v>19.7657</v>
      </c>
      <c r="F78" s="0" t="n">
        <v>19.2362</v>
      </c>
      <c r="G78" s="0" t="n">
        <v>22.6262</v>
      </c>
      <c r="H78" s="0" t="n">
        <v>17.9435</v>
      </c>
      <c r="I78" s="0" t="n">
        <v>18.4924</v>
      </c>
      <c r="J78" s="0" t="n">
        <v>18.7369</v>
      </c>
      <c r="K78" s="0" t="n">
        <v>19.6002</v>
      </c>
      <c r="L78" s="0" t="n">
        <v>17.8077</v>
      </c>
      <c r="M78" s="0" t="n">
        <v>19.8415</v>
      </c>
      <c r="N78" s="0" t="n">
        <v>17.6007</v>
      </c>
    </row>
    <row r="79" customFormat="false" ht="15" hidden="false" customHeight="false" outlineLevel="0" collapsed="false">
      <c r="A79" s="0" t="s">
        <v>77</v>
      </c>
      <c r="B79" s="5" t="s">
        <v>112</v>
      </c>
      <c r="C79" s="0" t="n">
        <v>17.2002</v>
      </c>
      <c r="D79" s="0" t="n">
        <v>6.93869</v>
      </c>
      <c r="E79" s="0" t="n">
        <v>12.86</v>
      </c>
      <c r="F79" s="0" t="n">
        <v>6.2917</v>
      </c>
      <c r="G79" s="0" t="n">
        <v>17.6413</v>
      </c>
      <c r="H79" s="0" t="n">
        <v>7.73036</v>
      </c>
      <c r="I79" s="0" t="n">
        <v>19.2134</v>
      </c>
      <c r="J79" s="0" t="n">
        <v>6.45597</v>
      </c>
      <c r="K79" s="0" t="n">
        <v>18.5183</v>
      </c>
      <c r="L79" s="0" t="n">
        <v>7.22308</v>
      </c>
      <c r="M79" s="0" t="n">
        <v>24.1999</v>
      </c>
      <c r="N79" s="0" t="n">
        <v>11.7975</v>
      </c>
    </row>
    <row r="80" customFormat="false" ht="15" hidden="false" customHeight="false" outlineLevel="0" collapsed="false">
      <c r="A80" s="0" t="s">
        <v>113</v>
      </c>
      <c r="B80" s="5" t="s">
        <v>114</v>
      </c>
      <c r="C80" s="0" t="n">
        <v>0.810778</v>
      </c>
      <c r="D80" s="0" t="n">
        <v>1.1955</v>
      </c>
      <c r="E80" s="0" t="n">
        <v>1.31435</v>
      </c>
      <c r="F80" s="0" t="n">
        <v>1.83957</v>
      </c>
      <c r="G80" s="0" t="n">
        <v>1.1575</v>
      </c>
      <c r="H80" s="0" t="n">
        <v>1.49713</v>
      </c>
      <c r="I80" s="0" t="n">
        <v>0.910055</v>
      </c>
      <c r="J80" s="0" t="n">
        <v>1.6635</v>
      </c>
      <c r="K80" s="0" t="n">
        <v>0.677922</v>
      </c>
      <c r="L80" s="0" t="n">
        <v>0.40705</v>
      </c>
      <c r="M80" s="0" t="n">
        <v>1.14533</v>
      </c>
      <c r="N80" s="0" t="n">
        <v>1.22457</v>
      </c>
    </row>
    <row r="81" customFormat="false" ht="15" hidden="false" customHeight="false" outlineLevel="0" collapsed="false">
      <c r="A81" s="0" t="s">
        <v>71</v>
      </c>
      <c r="B81" s="5" t="s">
        <v>115</v>
      </c>
      <c r="C81" s="0" t="n">
        <v>1.72984</v>
      </c>
      <c r="D81" s="0" t="n">
        <v>2.47155</v>
      </c>
      <c r="E81" s="0" t="n">
        <v>1.54743</v>
      </c>
      <c r="F81" s="0" t="n">
        <v>3.22535</v>
      </c>
      <c r="G81" s="0" t="n">
        <v>1.90969</v>
      </c>
      <c r="H81" s="0" t="n">
        <v>5.59919</v>
      </c>
      <c r="I81" s="0" t="n">
        <v>2.02184</v>
      </c>
      <c r="J81" s="0" t="n">
        <v>5.06757</v>
      </c>
      <c r="K81" s="0" t="n">
        <v>3.46739</v>
      </c>
      <c r="L81" s="0" t="n">
        <v>4.95003</v>
      </c>
      <c r="M81" s="0" t="n">
        <v>9.09694</v>
      </c>
      <c r="N81" s="0" t="n">
        <v>7.55831</v>
      </c>
    </row>
    <row r="82" customFormat="false" ht="15" hidden="false" customHeight="false" outlineLevel="0" collapsed="false">
      <c r="A82" s="0" t="s">
        <v>71</v>
      </c>
      <c r="B82" s="5" t="s">
        <v>116</v>
      </c>
      <c r="C82" s="0" t="n">
        <v>6.86827</v>
      </c>
      <c r="D82" s="0" t="n">
        <v>4.38338</v>
      </c>
      <c r="E82" s="0" t="n">
        <v>7.38047</v>
      </c>
      <c r="F82" s="0" t="n">
        <v>13.8786</v>
      </c>
      <c r="G82" s="0" t="n">
        <v>6.74759</v>
      </c>
      <c r="H82" s="0" t="n">
        <v>12.6807</v>
      </c>
      <c r="I82" s="0" t="n">
        <v>3.24475</v>
      </c>
      <c r="J82" s="0" t="n">
        <v>9.1362</v>
      </c>
      <c r="K82" s="0" t="n">
        <v>2.77507</v>
      </c>
      <c r="L82" s="0" t="n">
        <v>6.94539</v>
      </c>
      <c r="M82" s="0" t="n">
        <v>6.26934</v>
      </c>
      <c r="N82" s="0" t="n">
        <v>12.6861</v>
      </c>
    </row>
    <row r="83" customFormat="false" ht="15.75" hidden="false" customHeight="false" outlineLevel="0" collapsed="false">
      <c r="A83" s="8" t="s">
        <v>117</v>
      </c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</row>
    <row r="84" customFormat="false" ht="15" hidden="false" customHeight="false" outlineLevel="0" collapsed="false">
      <c r="A84" s="0" t="s">
        <v>118</v>
      </c>
      <c r="B84" s="5" t="s">
        <v>119</v>
      </c>
      <c r="C84" s="0" t="n">
        <v>1.24016</v>
      </c>
      <c r="D84" s="0" t="n">
        <v>0.953157</v>
      </c>
      <c r="E84" s="0" t="n">
        <v>0.928516</v>
      </c>
      <c r="F84" s="0" t="n">
        <v>0.129948</v>
      </c>
      <c r="G84" s="0" t="n">
        <v>0.451257</v>
      </c>
      <c r="H84" s="0" t="n">
        <v>0.254004</v>
      </c>
      <c r="I84" s="0" t="n">
        <v>0.343644</v>
      </c>
      <c r="J84" s="0" t="n">
        <v>0.128754</v>
      </c>
      <c r="K84" s="0" t="n">
        <v>0.859317</v>
      </c>
      <c r="L84" s="0" t="n">
        <v>0.460528</v>
      </c>
      <c r="M84" s="0" t="n">
        <v>0.190442</v>
      </c>
      <c r="N84" s="0" t="n">
        <v>0.224539</v>
      </c>
    </row>
    <row r="85" customFormat="false" ht="15" hidden="false" customHeight="false" outlineLevel="0" collapsed="false">
      <c r="A85" s="0" t="s">
        <v>120</v>
      </c>
      <c r="B85" s="5" t="s">
        <v>121</v>
      </c>
      <c r="C85" s="0" t="n">
        <v>8.05006</v>
      </c>
      <c r="D85" s="0" t="n">
        <v>3.09182</v>
      </c>
      <c r="E85" s="0" t="n">
        <v>15.4426</v>
      </c>
      <c r="F85" s="0" t="n">
        <v>6.73359</v>
      </c>
      <c r="G85" s="0" t="n">
        <v>15.6726</v>
      </c>
      <c r="H85" s="0" t="n">
        <v>8.14666</v>
      </c>
      <c r="I85" s="0" t="n">
        <v>16.5478</v>
      </c>
      <c r="J85" s="0" t="n">
        <v>9.91595</v>
      </c>
      <c r="K85" s="0" t="n">
        <v>11.8417</v>
      </c>
      <c r="L85" s="0" t="n">
        <v>8.61199</v>
      </c>
      <c r="M85" s="0" t="n">
        <v>15.1374</v>
      </c>
      <c r="N85" s="0" t="n">
        <v>10.3688</v>
      </c>
    </row>
    <row r="86" customFormat="false" ht="15" hidden="false" customHeight="false" outlineLevel="0" collapsed="false">
      <c r="A86" s="0" t="s">
        <v>120</v>
      </c>
      <c r="B86" s="5" t="s">
        <v>122</v>
      </c>
      <c r="C86" s="0" t="n">
        <v>73.7031</v>
      </c>
      <c r="D86" s="0" t="n">
        <v>46.0476</v>
      </c>
      <c r="E86" s="0" t="n">
        <v>32.5661</v>
      </c>
      <c r="F86" s="0" t="n">
        <v>36.3912</v>
      </c>
      <c r="G86" s="0" t="n">
        <v>34.6481</v>
      </c>
      <c r="H86" s="0" t="n">
        <v>71.9868</v>
      </c>
      <c r="I86" s="0" t="n">
        <v>50.0313</v>
      </c>
      <c r="J86" s="0" t="n">
        <v>66.027</v>
      </c>
      <c r="K86" s="0" t="n">
        <v>47.8713</v>
      </c>
      <c r="L86" s="0" t="n">
        <v>78.2528</v>
      </c>
      <c r="M86" s="0" t="n">
        <v>54.2386</v>
      </c>
      <c r="N86" s="0" t="n">
        <v>81.4364</v>
      </c>
    </row>
    <row r="87" customFormat="false" ht="15" hidden="false" customHeight="false" outlineLevel="0" collapsed="false">
      <c r="A87" s="0" t="s">
        <v>120</v>
      </c>
      <c r="B87" s="5" t="s">
        <v>123</v>
      </c>
      <c r="C87" s="0" t="n">
        <v>7.47863</v>
      </c>
      <c r="D87" s="0" t="n">
        <v>5.99226</v>
      </c>
      <c r="E87" s="0" t="n">
        <v>2.32452</v>
      </c>
      <c r="F87" s="0" t="n">
        <v>3.6799</v>
      </c>
      <c r="G87" s="0" t="n">
        <v>2.24622</v>
      </c>
      <c r="H87" s="0" t="n">
        <v>5.77366</v>
      </c>
      <c r="I87" s="0" t="n">
        <v>3.46293</v>
      </c>
      <c r="J87" s="0" t="n">
        <v>8.28371</v>
      </c>
      <c r="K87" s="0" t="n">
        <v>4.27514</v>
      </c>
      <c r="L87" s="0" t="n">
        <v>9.18832</v>
      </c>
      <c r="M87" s="0" t="n">
        <v>3.66922</v>
      </c>
      <c r="N87" s="0" t="n">
        <v>10.4561</v>
      </c>
    </row>
    <row r="88" customFormat="false" ht="15" hidden="false" customHeight="false" outlineLevel="0" collapsed="false">
      <c r="A88" s="0" t="s">
        <v>120</v>
      </c>
      <c r="B88" s="5" t="s">
        <v>124</v>
      </c>
      <c r="C88" s="0" t="n">
        <v>3.00156</v>
      </c>
      <c r="D88" s="0" t="n">
        <v>3.47467</v>
      </c>
      <c r="E88" s="0" t="n">
        <v>2.05008</v>
      </c>
      <c r="F88" s="0" t="n">
        <v>1.90654</v>
      </c>
      <c r="G88" s="0" t="n">
        <v>1.17748</v>
      </c>
      <c r="H88" s="0" t="n">
        <v>1.45043</v>
      </c>
      <c r="I88" s="0" t="n">
        <v>1.6155</v>
      </c>
      <c r="J88" s="0" t="n">
        <v>1.9757</v>
      </c>
      <c r="K88" s="0" t="n">
        <v>1.6664</v>
      </c>
      <c r="L88" s="0" t="n">
        <v>1.90445</v>
      </c>
      <c r="M88" s="0" t="n">
        <v>2.2428</v>
      </c>
      <c r="N88" s="0" t="n">
        <v>3.43069</v>
      </c>
    </row>
    <row r="89" customFormat="false" ht="15" hidden="false" customHeight="false" outlineLevel="0" collapsed="false">
      <c r="A89" s="0" t="s">
        <v>125</v>
      </c>
      <c r="B89" s="5" t="s">
        <v>126</v>
      </c>
      <c r="C89" s="0" t="n">
        <v>17.9722</v>
      </c>
      <c r="D89" s="0" t="n">
        <v>27.1337</v>
      </c>
      <c r="E89" s="0" t="n">
        <v>17.8917</v>
      </c>
      <c r="F89" s="0" t="n">
        <v>7.03412</v>
      </c>
      <c r="G89" s="0" t="n">
        <v>20.7561</v>
      </c>
      <c r="H89" s="0" t="n">
        <v>22.1556</v>
      </c>
      <c r="I89" s="0" t="n">
        <v>83.7218</v>
      </c>
      <c r="J89" s="0" t="n">
        <v>32.0867</v>
      </c>
      <c r="K89" s="0" t="n">
        <v>72.6715</v>
      </c>
      <c r="L89" s="0" t="n">
        <v>51.2901</v>
      </c>
      <c r="M89" s="0" t="n">
        <v>21.7045</v>
      </c>
      <c r="N89" s="0" t="n">
        <v>23.8275</v>
      </c>
    </row>
    <row r="90" customFormat="false" ht="15" hidden="false" customHeight="false" outlineLevel="0" collapsed="false">
      <c r="A90" s="0" t="s">
        <v>120</v>
      </c>
      <c r="B90" s="5" t="s">
        <v>127</v>
      </c>
      <c r="C90" s="0" t="n">
        <v>0.39941</v>
      </c>
      <c r="D90" s="0" t="n">
        <v>1.0726</v>
      </c>
      <c r="E90" s="0" t="n">
        <v>0.0884667</v>
      </c>
      <c r="F90" s="0" t="n">
        <v>0.30956</v>
      </c>
      <c r="G90" s="0" t="n">
        <v>0.250695</v>
      </c>
      <c r="H90" s="0" t="n">
        <v>0.402866</v>
      </c>
      <c r="I90" s="0" t="n">
        <v>1.44942</v>
      </c>
      <c r="J90" s="0" t="n">
        <v>0.983641</v>
      </c>
      <c r="K90" s="0" t="n">
        <v>1.11832</v>
      </c>
      <c r="L90" s="0" t="n">
        <v>1.33846</v>
      </c>
      <c r="M90" s="0" t="n">
        <v>1.78318</v>
      </c>
      <c r="N90" s="0" t="n">
        <v>5.67149</v>
      </c>
    </row>
    <row r="91" customFormat="false" ht="15" hidden="false" customHeight="false" outlineLevel="0" collapsed="false">
      <c r="A91" s="0" t="s">
        <v>118</v>
      </c>
      <c r="B91" s="5" t="s">
        <v>128</v>
      </c>
      <c r="C91" s="0" t="n">
        <v>52.4562</v>
      </c>
      <c r="D91" s="0" t="n">
        <v>126.533</v>
      </c>
      <c r="E91" s="0" t="n">
        <v>35.2724</v>
      </c>
      <c r="F91" s="0" t="n">
        <v>47.6225</v>
      </c>
      <c r="G91" s="0" t="n">
        <v>39.938</v>
      </c>
      <c r="H91" s="0" t="n">
        <v>53.4209</v>
      </c>
      <c r="I91" s="0" t="n">
        <v>82.2722</v>
      </c>
      <c r="J91" s="0" t="n">
        <v>76.8832</v>
      </c>
      <c r="K91" s="0" t="n">
        <v>100.173</v>
      </c>
      <c r="L91" s="0" t="n">
        <v>105.111</v>
      </c>
      <c r="M91" s="0" t="n">
        <v>80.2232</v>
      </c>
      <c r="N91" s="0" t="n">
        <v>101.429</v>
      </c>
    </row>
    <row r="92" customFormat="false" ht="15" hidden="false" customHeight="false" outlineLevel="0" collapsed="false">
      <c r="A92" s="0" t="s">
        <v>120</v>
      </c>
      <c r="B92" s="5" t="s">
        <v>129</v>
      </c>
      <c r="C92" s="0" t="n">
        <v>1.8736</v>
      </c>
      <c r="D92" s="0" t="n">
        <v>0.29755</v>
      </c>
      <c r="E92" s="0" t="n">
        <v>0.11008</v>
      </c>
      <c r="F92" s="0" t="n">
        <v>0.0770453</v>
      </c>
      <c r="G92" s="0" t="n">
        <v>1.87087</v>
      </c>
      <c r="H92" s="0" t="n">
        <v>0.525741</v>
      </c>
      <c r="I92" s="0" t="n">
        <v>2.6275</v>
      </c>
      <c r="J92" s="0" t="n">
        <v>0.919841</v>
      </c>
      <c r="K92" s="0" t="n">
        <v>1.90153</v>
      </c>
      <c r="L92" s="0" t="n">
        <v>0.665086</v>
      </c>
      <c r="M92" s="0" t="n">
        <v>3.36013</v>
      </c>
      <c r="N92" s="0" t="n">
        <v>3.01302</v>
      </c>
    </row>
    <row r="93" customFormat="false" ht="15" hidden="false" customHeight="false" outlineLevel="0" collapsed="false">
      <c r="A93" s="0" t="s">
        <v>118</v>
      </c>
      <c r="B93" s="5" t="s">
        <v>130</v>
      </c>
      <c r="C93" s="0" t="n">
        <v>8.20893</v>
      </c>
      <c r="D93" s="0" t="n">
        <v>9.17898</v>
      </c>
      <c r="E93" s="0" t="n">
        <v>9.70248</v>
      </c>
      <c r="F93" s="0" t="n">
        <v>8.1607</v>
      </c>
      <c r="G93" s="0" t="n">
        <v>17.9493</v>
      </c>
      <c r="H93" s="0" t="n">
        <v>16.5058</v>
      </c>
      <c r="I93" s="0" t="n">
        <v>37.9827</v>
      </c>
      <c r="J93" s="0" t="n">
        <v>23.4755</v>
      </c>
      <c r="K93" s="0" t="n">
        <v>36.3896</v>
      </c>
      <c r="L93" s="0" t="n">
        <v>17.234</v>
      </c>
      <c r="M93" s="0" t="n">
        <v>33.9601</v>
      </c>
      <c r="N93" s="0" t="n">
        <v>31.0747</v>
      </c>
    </row>
    <row r="94" customFormat="false" ht="15" hidden="false" customHeight="false" outlineLevel="0" collapsed="false">
      <c r="A94" s="0" t="s">
        <v>131</v>
      </c>
      <c r="B94" s="5" t="s">
        <v>132</v>
      </c>
      <c r="C94" s="0" t="n">
        <v>4.53237</v>
      </c>
      <c r="D94" s="0" t="n">
        <v>2.35196</v>
      </c>
      <c r="E94" s="0" t="n">
        <v>3.77894</v>
      </c>
      <c r="F94" s="0" t="n">
        <v>1.81176</v>
      </c>
      <c r="G94" s="0" t="n">
        <v>3.67411</v>
      </c>
      <c r="H94" s="0" t="n">
        <v>1.29318</v>
      </c>
      <c r="I94" s="0" t="n">
        <v>4.11114</v>
      </c>
      <c r="J94" s="0" t="n">
        <v>2.16597</v>
      </c>
      <c r="K94" s="0" t="n">
        <v>3.50936</v>
      </c>
      <c r="L94" s="0" t="n">
        <v>1.85313</v>
      </c>
      <c r="M94" s="0" t="n">
        <v>5.5568</v>
      </c>
      <c r="N94" s="0" t="n">
        <v>2.32789</v>
      </c>
    </row>
    <row r="95" customFormat="false" ht="15" hidden="false" customHeight="false" outlineLevel="0" collapsed="false">
      <c r="A95" s="0" t="s">
        <v>120</v>
      </c>
      <c r="B95" s="5" t="s">
        <v>133</v>
      </c>
      <c r="C95" s="0" t="n">
        <v>0.146492</v>
      </c>
      <c r="D95" s="0" t="n">
        <v>0</v>
      </c>
      <c r="E95" s="0" t="n">
        <v>0.235489</v>
      </c>
      <c r="F95" s="0" t="n">
        <v>0</v>
      </c>
      <c r="G95" s="0" t="n">
        <v>1.63464</v>
      </c>
      <c r="H95" s="0" t="n">
        <v>0.114973</v>
      </c>
      <c r="I95" s="0" t="n">
        <v>22.0943</v>
      </c>
      <c r="J95" s="0" t="n">
        <v>7.69159</v>
      </c>
      <c r="K95" s="0" t="n">
        <v>15.3008</v>
      </c>
      <c r="L95" s="0" t="n">
        <v>10.7446</v>
      </c>
      <c r="M95" s="0" t="n">
        <v>0.137961</v>
      </c>
      <c r="N95" s="0" t="n">
        <v>0.033887</v>
      </c>
    </row>
    <row r="96" customFormat="false" ht="15" hidden="false" customHeight="false" outlineLevel="0" collapsed="false">
      <c r="A96" s="0" t="s">
        <v>120</v>
      </c>
      <c r="B96" s="5" t="s">
        <v>134</v>
      </c>
      <c r="C96" s="0" t="n">
        <v>20.4299</v>
      </c>
      <c r="D96" s="0" t="n">
        <v>11.1346</v>
      </c>
      <c r="E96" s="0" t="n">
        <v>1.58511</v>
      </c>
      <c r="F96" s="0" t="n">
        <v>1.56016</v>
      </c>
      <c r="G96" s="0" t="n">
        <v>0.421017</v>
      </c>
      <c r="H96" s="0" t="n">
        <v>0.394465</v>
      </c>
      <c r="I96" s="0" t="n">
        <v>0.481155</v>
      </c>
      <c r="J96" s="0" t="n">
        <v>0.284898</v>
      </c>
      <c r="K96" s="0" t="n">
        <v>1.99561</v>
      </c>
      <c r="L96" s="0" t="n">
        <v>0.068062</v>
      </c>
      <c r="M96" s="0" t="n">
        <v>0.355262</v>
      </c>
      <c r="N96" s="0" t="n">
        <v>0.349265</v>
      </c>
    </row>
    <row r="97" customFormat="false" ht="15" hidden="false" customHeight="false" outlineLevel="0" collapsed="false">
      <c r="A97" s="0" t="s">
        <v>131</v>
      </c>
      <c r="B97" s="5" t="s">
        <v>135</v>
      </c>
      <c r="C97" s="0" t="n">
        <v>1.03459</v>
      </c>
      <c r="D97" s="0" t="n">
        <v>1.92794</v>
      </c>
      <c r="E97" s="0" t="n">
        <v>2.32962</v>
      </c>
      <c r="F97" s="0" t="n">
        <v>2.41244</v>
      </c>
      <c r="G97" s="0" t="n">
        <v>1.55849</v>
      </c>
      <c r="H97" s="0" t="n">
        <v>1.91978</v>
      </c>
      <c r="I97" s="0" t="n">
        <v>3.03377</v>
      </c>
      <c r="J97" s="0" t="n">
        <v>3.43423</v>
      </c>
      <c r="K97" s="0" t="n">
        <v>1.81948</v>
      </c>
      <c r="L97" s="0" t="n">
        <v>2.41644</v>
      </c>
      <c r="M97" s="0" t="n">
        <v>1.92388</v>
      </c>
      <c r="N97" s="0" t="n">
        <v>1.53119</v>
      </c>
    </row>
    <row r="98" customFormat="false" ht="15" hidden="false" customHeight="false" outlineLevel="0" collapsed="false">
      <c r="A98" s="0" t="s">
        <v>120</v>
      </c>
      <c r="B98" s="5" t="s">
        <v>136</v>
      </c>
      <c r="C98" s="0" t="n">
        <v>1.9766</v>
      </c>
      <c r="D98" s="0" t="n">
        <v>2.16157</v>
      </c>
      <c r="E98" s="0" t="n">
        <v>2.56792</v>
      </c>
      <c r="F98" s="0" t="n">
        <v>1.03096</v>
      </c>
      <c r="G98" s="0" t="n">
        <v>2.71158</v>
      </c>
      <c r="H98" s="0" t="n">
        <v>2.40102</v>
      </c>
      <c r="I98" s="0" t="n">
        <v>10.3701</v>
      </c>
      <c r="J98" s="0" t="n">
        <v>4.88519</v>
      </c>
      <c r="K98" s="0" t="n">
        <v>14.4575</v>
      </c>
      <c r="L98" s="0" t="n">
        <v>11.4382</v>
      </c>
      <c r="M98" s="0" t="n">
        <v>0.475067</v>
      </c>
      <c r="N98" s="0" t="n">
        <v>0.678966</v>
      </c>
    </row>
    <row r="99" customFormat="false" ht="15" hidden="false" customHeight="false" outlineLevel="0" collapsed="false">
      <c r="A99" s="0" t="s">
        <v>118</v>
      </c>
      <c r="B99" s="5" t="s">
        <v>137</v>
      </c>
      <c r="C99" s="0" t="n">
        <v>15.7047</v>
      </c>
      <c r="D99" s="0" t="n">
        <v>29.8349</v>
      </c>
      <c r="E99" s="0" t="n">
        <v>34.7598</v>
      </c>
      <c r="F99" s="0" t="n">
        <v>42.6303</v>
      </c>
      <c r="G99" s="0" t="n">
        <v>23.5488</v>
      </c>
      <c r="H99" s="0" t="n">
        <v>35.2699</v>
      </c>
      <c r="I99" s="0" t="n">
        <v>85.082</v>
      </c>
      <c r="J99" s="0" t="n">
        <v>60.2486</v>
      </c>
      <c r="K99" s="0" t="n">
        <v>101.196</v>
      </c>
      <c r="L99" s="0" t="n">
        <v>99.4272</v>
      </c>
      <c r="M99" s="0" t="n">
        <v>45.2139</v>
      </c>
      <c r="N99" s="0" t="n">
        <v>51.4539</v>
      </c>
    </row>
    <row r="100" customFormat="false" ht="15" hidden="false" customHeight="false" outlineLevel="0" collapsed="false">
      <c r="A100" s="0" t="s">
        <v>120</v>
      </c>
      <c r="B100" s="5" t="s">
        <v>138</v>
      </c>
      <c r="C100" s="0" t="n">
        <v>16.0982</v>
      </c>
      <c r="D100" s="0" t="n">
        <v>26.5137</v>
      </c>
      <c r="E100" s="0" t="n">
        <v>30.1822</v>
      </c>
      <c r="F100" s="0" t="n">
        <v>41.6311</v>
      </c>
      <c r="G100" s="0" t="n">
        <v>15.4751</v>
      </c>
      <c r="H100" s="0" t="n">
        <v>51.057</v>
      </c>
      <c r="I100" s="0" t="n">
        <v>9.59813</v>
      </c>
      <c r="J100" s="0" t="n">
        <v>47.1818</v>
      </c>
      <c r="K100" s="0" t="n">
        <v>11.7666</v>
      </c>
      <c r="L100" s="0" t="n">
        <v>51.9367</v>
      </c>
      <c r="M100" s="0" t="n">
        <v>7.79086</v>
      </c>
      <c r="N100" s="0" t="n">
        <v>11.9997</v>
      </c>
    </row>
    <row r="101" customFormat="false" ht="15" hidden="false" customHeight="false" outlineLevel="0" collapsed="false">
      <c r="A101" s="0" t="s">
        <v>120</v>
      </c>
      <c r="B101" s="5" t="s">
        <v>139</v>
      </c>
      <c r="C101" s="0" t="n">
        <v>0.894509</v>
      </c>
      <c r="D101" s="0" t="n">
        <v>6.43595</v>
      </c>
      <c r="E101" s="0" t="n">
        <v>0.249617</v>
      </c>
      <c r="F101" s="0" t="n">
        <v>0.989642</v>
      </c>
      <c r="G101" s="0" t="n">
        <v>0.485601</v>
      </c>
      <c r="H101" s="0" t="n">
        <v>3.19301</v>
      </c>
      <c r="I101" s="0" t="n">
        <v>0.878339</v>
      </c>
      <c r="J101" s="0" t="n">
        <v>1.44055</v>
      </c>
      <c r="K101" s="0" t="n">
        <v>0.952467</v>
      </c>
      <c r="L101" s="0" t="n">
        <v>8.82887</v>
      </c>
      <c r="M101" s="0" t="n">
        <v>0.973722</v>
      </c>
      <c r="N101" s="0" t="n">
        <v>1.41004</v>
      </c>
    </row>
    <row r="102" customFormat="false" ht="15" hidden="false" customHeight="false" outlineLevel="0" collapsed="false">
      <c r="A102" s="0" t="s">
        <v>140</v>
      </c>
      <c r="B102" s="5" t="s">
        <v>141</v>
      </c>
      <c r="C102" s="0" t="n">
        <v>2.01606</v>
      </c>
      <c r="D102" s="0" t="n">
        <v>0.105359</v>
      </c>
      <c r="E102" s="0" t="n">
        <v>0.35158</v>
      </c>
      <c r="F102" s="0" t="n">
        <v>0.117173</v>
      </c>
      <c r="G102" s="0" t="n">
        <v>1.25016</v>
      </c>
      <c r="H102" s="0" t="n">
        <v>0.914262</v>
      </c>
      <c r="I102" s="0" t="n">
        <v>1.12892</v>
      </c>
      <c r="J102" s="0" t="n">
        <v>1.22139</v>
      </c>
      <c r="K102" s="0" t="n">
        <v>1.79885</v>
      </c>
      <c r="L102" s="0" t="n">
        <v>1.24226</v>
      </c>
      <c r="M102" s="0" t="n">
        <v>1.62096</v>
      </c>
      <c r="N102" s="0" t="n">
        <v>0.985831</v>
      </c>
    </row>
    <row r="103" customFormat="false" ht="15" hidden="false" customHeight="false" outlineLevel="0" collapsed="false">
      <c r="A103" s="0" t="s">
        <v>120</v>
      </c>
      <c r="B103" s="5" t="s">
        <v>142</v>
      </c>
      <c r="C103" s="0" t="n">
        <v>1.65652</v>
      </c>
      <c r="D103" s="0" t="n">
        <v>0.67832</v>
      </c>
      <c r="E103" s="0" t="n">
        <v>0.164239</v>
      </c>
      <c r="F103" s="0" t="n">
        <v>0.151016</v>
      </c>
      <c r="G103" s="0" t="n">
        <v>0.398794</v>
      </c>
      <c r="H103" s="0" t="n">
        <v>0.471257</v>
      </c>
      <c r="I103" s="0" t="n">
        <v>1.19189</v>
      </c>
      <c r="J103" s="0" t="n">
        <v>0.582573</v>
      </c>
      <c r="K103" s="0" t="n">
        <v>2.3363</v>
      </c>
      <c r="L103" s="0" t="n">
        <v>0.580103</v>
      </c>
      <c r="M103" s="0" t="n">
        <v>1.16706</v>
      </c>
      <c r="N103" s="0" t="n">
        <v>2.85721</v>
      </c>
    </row>
    <row r="104" customFormat="false" ht="15" hidden="false" customHeight="false" outlineLevel="0" collapsed="false">
      <c r="A104" s="0" t="s">
        <v>118</v>
      </c>
      <c r="B104" s="5" t="s">
        <v>143</v>
      </c>
      <c r="C104" s="0" t="n">
        <v>4.77407</v>
      </c>
      <c r="D104" s="0" t="n">
        <v>4.61698</v>
      </c>
      <c r="E104" s="0" t="n">
        <v>3.10081</v>
      </c>
      <c r="F104" s="0" t="n">
        <v>3.81193</v>
      </c>
      <c r="G104" s="0" t="n">
        <v>2.63293</v>
      </c>
      <c r="H104" s="0" t="n">
        <v>5.50347</v>
      </c>
      <c r="I104" s="0" t="n">
        <v>3.89684</v>
      </c>
      <c r="J104" s="0" t="n">
        <v>6.21837</v>
      </c>
      <c r="K104" s="0" t="n">
        <v>4.30793</v>
      </c>
      <c r="L104" s="0" t="n">
        <v>5.89973</v>
      </c>
      <c r="M104" s="0" t="n">
        <v>6.357</v>
      </c>
      <c r="N104" s="0" t="n">
        <v>7.61356</v>
      </c>
    </row>
    <row r="105" customFormat="false" ht="15" hidden="false" customHeight="false" outlineLevel="0" collapsed="false">
      <c r="A105" s="0" t="s">
        <v>120</v>
      </c>
      <c r="B105" s="5" t="s">
        <v>144</v>
      </c>
      <c r="C105" s="0" t="n">
        <v>0</v>
      </c>
      <c r="D105" s="0" t="n">
        <v>0.0976025</v>
      </c>
      <c r="E105" s="0" t="n">
        <v>0.0348687</v>
      </c>
      <c r="F105" s="0" t="n">
        <v>0</v>
      </c>
      <c r="G105" s="0" t="n">
        <v>0</v>
      </c>
      <c r="H105" s="0" t="n">
        <v>0.238382</v>
      </c>
      <c r="I105" s="0" t="n">
        <v>0.608682</v>
      </c>
      <c r="J105" s="0" t="n">
        <v>0.151668</v>
      </c>
      <c r="K105" s="0" t="n">
        <v>0.719824</v>
      </c>
      <c r="L105" s="0" t="n">
        <v>0.720235</v>
      </c>
      <c r="M105" s="0" t="n">
        <v>3.82549</v>
      </c>
      <c r="N105" s="0" t="n">
        <v>9.8356</v>
      </c>
    </row>
    <row r="106" customFormat="false" ht="15" hidden="false" customHeight="false" outlineLevel="0" collapsed="false">
      <c r="A106" s="0" t="s">
        <v>120</v>
      </c>
      <c r="B106" s="5" t="s">
        <v>145</v>
      </c>
      <c r="C106" s="0" t="n">
        <v>8.04564</v>
      </c>
      <c r="D106" s="0" t="n">
        <v>3.03116</v>
      </c>
      <c r="E106" s="0" t="n">
        <v>10.7298</v>
      </c>
      <c r="F106" s="0" t="n">
        <v>5.66098</v>
      </c>
      <c r="G106" s="0" t="n">
        <v>13.5244</v>
      </c>
      <c r="H106" s="0" t="n">
        <v>6.43381</v>
      </c>
      <c r="I106" s="0" t="n">
        <v>11.0502</v>
      </c>
      <c r="J106" s="0" t="n">
        <v>7.64159</v>
      </c>
      <c r="K106" s="0" t="n">
        <v>10.7941</v>
      </c>
      <c r="L106" s="0" t="n">
        <v>6.65751</v>
      </c>
      <c r="M106" s="0" t="n">
        <v>9.12837</v>
      </c>
      <c r="N106" s="0" t="n">
        <v>5.67702</v>
      </c>
    </row>
    <row r="107" customFormat="false" ht="15" hidden="false" customHeight="false" outlineLevel="0" collapsed="false">
      <c r="A107" s="0" t="s">
        <v>120</v>
      </c>
      <c r="B107" s="5" t="s">
        <v>146</v>
      </c>
      <c r="C107" s="0" t="n">
        <v>2.63845</v>
      </c>
      <c r="D107" s="0" t="n">
        <v>5.58486</v>
      </c>
      <c r="E107" s="0" t="n">
        <v>3.83842</v>
      </c>
      <c r="F107" s="0" t="n">
        <v>4.91475</v>
      </c>
      <c r="G107" s="0" t="n">
        <v>4.10073</v>
      </c>
      <c r="H107" s="0" t="n">
        <v>10.6773</v>
      </c>
      <c r="I107" s="0" t="n">
        <v>3.48607</v>
      </c>
      <c r="J107" s="0" t="n">
        <v>9.94121</v>
      </c>
      <c r="K107" s="0" t="n">
        <v>2.80705</v>
      </c>
      <c r="L107" s="0" t="n">
        <v>6.86623</v>
      </c>
      <c r="M107" s="0" t="n">
        <v>4.08172</v>
      </c>
      <c r="N107" s="0" t="n">
        <v>3.25462</v>
      </c>
    </row>
    <row r="108" customFormat="false" ht="15" hidden="false" customHeight="false" outlineLevel="0" collapsed="false">
      <c r="A108" s="0" t="s">
        <v>120</v>
      </c>
      <c r="B108" s="5" t="s">
        <v>147</v>
      </c>
      <c r="C108" s="0" t="n">
        <v>20.4328</v>
      </c>
      <c r="D108" s="0" t="n">
        <v>16.8112</v>
      </c>
      <c r="E108" s="0" t="n">
        <v>20.6943</v>
      </c>
      <c r="F108" s="0" t="n">
        <v>21.1827</v>
      </c>
      <c r="G108" s="0" t="n">
        <v>20.2616</v>
      </c>
      <c r="H108" s="0" t="n">
        <v>18.5131</v>
      </c>
      <c r="I108" s="0" t="n">
        <v>14.48</v>
      </c>
      <c r="J108" s="0" t="n">
        <v>16.9403</v>
      </c>
      <c r="K108" s="0" t="n">
        <v>14.8429</v>
      </c>
      <c r="L108" s="0" t="n">
        <v>18.1793</v>
      </c>
      <c r="M108" s="0" t="n">
        <v>11.3855</v>
      </c>
      <c r="N108" s="0" t="n">
        <v>13.4986</v>
      </c>
    </row>
    <row r="109" customFormat="false" ht="15" hidden="false" customHeight="false" outlineLevel="0" collapsed="false">
      <c r="A109" s="0" t="s">
        <v>120</v>
      </c>
      <c r="B109" s="5" t="s">
        <v>148</v>
      </c>
      <c r="C109" s="0" t="n">
        <v>25.1274</v>
      </c>
      <c r="D109" s="0" t="n">
        <v>28.4105</v>
      </c>
      <c r="E109" s="0" t="n">
        <v>5.84912</v>
      </c>
      <c r="F109" s="0" t="n">
        <v>6.75435</v>
      </c>
      <c r="G109" s="0" t="n">
        <v>5.59375</v>
      </c>
      <c r="H109" s="0" t="n">
        <v>10.4099</v>
      </c>
      <c r="I109" s="0" t="n">
        <v>26.5859</v>
      </c>
      <c r="J109" s="0" t="n">
        <v>14.1666</v>
      </c>
      <c r="K109" s="0" t="n">
        <v>28.7349</v>
      </c>
      <c r="L109" s="0" t="n">
        <v>26.4885</v>
      </c>
      <c r="M109" s="0" t="n">
        <v>12.5049</v>
      </c>
      <c r="N109" s="0" t="n">
        <v>14.7813</v>
      </c>
    </row>
    <row r="110" customFormat="false" ht="15" hidden="false" customHeight="false" outlineLevel="0" collapsed="false">
      <c r="A110" s="0" t="s">
        <v>118</v>
      </c>
      <c r="B110" s="5" t="s">
        <v>149</v>
      </c>
      <c r="C110" s="0" t="n">
        <v>0.470266</v>
      </c>
      <c r="D110" s="0" t="n">
        <v>0.656717</v>
      </c>
      <c r="E110" s="0" t="n">
        <v>0.0595513</v>
      </c>
      <c r="F110" s="0" t="n">
        <v>0.0926255</v>
      </c>
      <c r="G110" s="0" t="n">
        <v>0</v>
      </c>
      <c r="H110" s="0" t="n">
        <v>0.203087</v>
      </c>
      <c r="I110" s="0" t="n">
        <v>0.546097</v>
      </c>
      <c r="J110" s="0" t="n">
        <v>0.177113</v>
      </c>
      <c r="K110" s="0" t="n">
        <v>2.12134</v>
      </c>
      <c r="L110" s="0" t="n">
        <v>0.599382</v>
      </c>
      <c r="M110" s="0" t="n">
        <v>2.66318</v>
      </c>
      <c r="N110" s="0" t="n">
        <v>1.11842</v>
      </c>
    </row>
    <row r="111" customFormat="false" ht="15" hidden="false" customHeight="false" outlineLevel="0" collapsed="false">
      <c r="A111" s="0" t="s">
        <v>118</v>
      </c>
      <c r="B111" s="5" t="s">
        <v>150</v>
      </c>
      <c r="C111" s="0" t="n">
        <v>0.458424</v>
      </c>
      <c r="D111" s="0" t="n">
        <v>0.0757542</v>
      </c>
      <c r="E111" s="0" t="n">
        <v>0.0541606</v>
      </c>
      <c r="F111" s="0" t="n">
        <v>0.315873</v>
      </c>
      <c r="G111" s="0" t="n">
        <v>0.0657681</v>
      </c>
      <c r="H111" s="0" t="n">
        <v>0.462277</v>
      </c>
      <c r="I111" s="0" t="n">
        <v>0.30465</v>
      </c>
      <c r="J111" s="0" t="n">
        <v>0.262543</v>
      </c>
      <c r="K111" s="0" t="n">
        <v>0.156166</v>
      </c>
      <c r="L111" s="0" t="n">
        <v>0.260587</v>
      </c>
      <c r="M111" s="0" t="n">
        <v>0.998986</v>
      </c>
      <c r="N111" s="0" t="n">
        <v>1.30861</v>
      </c>
    </row>
    <row r="112" customFormat="false" ht="15" hidden="false" customHeight="false" outlineLevel="0" collapsed="false">
      <c r="A112" s="0" t="s">
        <v>120</v>
      </c>
      <c r="B112" s="5" t="s">
        <v>151</v>
      </c>
      <c r="C112" s="0" t="n">
        <v>0.72402</v>
      </c>
      <c r="D112" s="0" t="n">
        <v>0.697898</v>
      </c>
      <c r="E112" s="0" t="n">
        <v>2.27138</v>
      </c>
      <c r="F112" s="0" t="n">
        <v>0.45161</v>
      </c>
      <c r="G112" s="0" t="n">
        <v>0.313406</v>
      </c>
      <c r="H112" s="0" t="n">
        <v>0.381787</v>
      </c>
      <c r="I112" s="0" t="n">
        <v>0.659502</v>
      </c>
      <c r="J112" s="0" t="n">
        <v>0.615537</v>
      </c>
      <c r="K112" s="0" t="n">
        <v>0.637674</v>
      </c>
      <c r="L112" s="0" t="n">
        <v>0.993218</v>
      </c>
      <c r="M112" s="0" t="n">
        <v>1.00496</v>
      </c>
      <c r="N112" s="0" t="n">
        <v>0.987319</v>
      </c>
    </row>
    <row r="113" customFormat="false" ht="15" hidden="false" customHeight="false" outlineLevel="0" collapsed="false">
      <c r="A113" s="0" t="s">
        <v>152</v>
      </c>
      <c r="B113" s="5" t="s">
        <v>153</v>
      </c>
      <c r="C113" s="0" t="n">
        <v>49.8529</v>
      </c>
      <c r="D113" s="0" t="n">
        <v>111.149</v>
      </c>
      <c r="E113" s="0" t="n">
        <v>34.8744</v>
      </c>
      <c r="F113" s="0" t="n">
        <v>34.4705</v>
      </c>
      <c r="G113" s="0" t="n">
        <v>63.0114</v>
      </c>
      <c r="H113" s="0" t="n">
        <v>62.605</v>
      </c>
      <c r="I113" s="0" t="n">
        <v>135.138</v>
      </c>
      <c r="J113" s="0" t="n">
        <v>63.5379</v>
      </c>
      <c r="K113" s="0" t="n">
        <v>111.861</v>
      </c>
      <c r="L113" s="0" t="n">
        <v>111.516</v>
      </c>
      <c r="M113" s="0" t="n">
        <v>112.702</v>
      </c>
      <c r="N113" s="0" t="n">
        <v>108.531</v>
      </c>
    </row>
    <row r="114" customFormat="false" ht="15" hidden="false" customHeight="false" outlineLevel="0" collapsed="false">
      <c r="A114" s="0" t="s">
        <v>120</v>
      </c>
      <c r="B114" s="5" t="s">
        <v>154</v>
      </c>
      <c r="C114" s="0" t="n">
        <v>2.66047</v>
      </c>
      <c r="D114" s="0" t="n">
        <v>2.48487</v>
      </c>
      <c r="E114" s="0" t="n">
        <v>0.259646</v>
      </c>
      <c r="F114" s="0" t="n">
        <v>0.151396</v>
      </c>
      <c r="G114" s="0" t="n">
        <v>0.157789</v>
      </c>
      <c r="H114" s="0" t="n">
        <v>3.45609</v>
      </c>
      <c r="I114" s="0" t="n">
        <v>0.267784</v>
      </c>
      <c r="J114" s="0" t="n">
        <v>1.22518</v>
      </c>
      <c r="K114" s="0" t="n">
        <v>0.0358243</v>
      </c>
      <c r="L114" s="0" t="n">
        <v>1.25372</v>
      </c>
      <c r="M114" s="0" t="n">
        <v>0.1332</v>
      </c>
      <c r="N114" s="0" t="n">
        <v>1.04704</v>
      </c>
    </row>
    <row r="115" customFormat="false" ht="15" hidden="false" customHeight="false" outlineLevel="0" collapsed="false">
      <c r="A115" s="0" t="s">
        <v>120</v>
      </c>
      <c r="B115" s="5" t="s">
        <v>155</v>
      </c>
      <c r="C115" s="0" t="n">
        <v>1.03148</v>
      </c>
      <c r="D115" s="0" t="n">
        <v>2.01671</v>
      </c>
      <c r="E115" s="0" t="n">
        <v>0.155236</v>
      </c>
      <c r="F115" s="0" t="n">
        <v>0.724301</v>
      </c>
      <c r="G115" s="0" t="n">
        <v>0.28274</v>
      </c>
      <c r="H115" s="0" t="n">
        <v>0.323826</v>
      </c>
      <c r="I115" s="0" t="n">
        <v>0.9975</v>
      </c>
      <c r="J115" s="0" t="n">
        <v>0.525544</v>
      </c>
      <c r="K115" s="0" t="n">
        <v>1.04263</v>
      </c>
      <c r="L115" s="0" t="n">
        <v>0.604474</v>
      </c>
      <c r="M115" s="0" t="n">
        <v>1.29417</v>
      </c>
      <c r="N115" s="0" t="n">
        <v>1.66244</v>
      </c>
    </row>
    <row r="116" customFormat="false" ht="15" hidden="false" customHeight="false" outlineLevel="0" collapsed="false">
      <c r="A116" s="0" t="s">
        <v>156</v>
      </c>
      <c r="B116" s="5" t="s">
        <v>157</v>
      </c>
      <c r="C116" s="0" t="n">
        <v>2.80451</v>
      </c>
      <c r="D116" s="0" t="n">
        <v>8.48936</v>
      </c>
      <c r="E116" s="0" t="n">
        <v>10.1609</v>
      </c>
      <c r="F116" s="0" t="n">
        <v>13.6416</v>
      </c>
      <c r="G116" s="0" t="n">
        <v>10.358</v>
      </c>
      <c r="H116" s="0" t="n">
        <v>27.4501</v>
      </c>
      <c r="I116" s="0" t="n">
        <v>7.48766</v>
      </c>
      <c r="J116" s="0" t="n">
        <v>31.2124</v>
      </c>
      <c r="K116" s="0" t="n">
        <v>10.1777</v>
      </c>
      <c r="L116" s="0" t="n">
        <v>31.9662</v>
      </c>
      <c r="M116" s="0" t="n">
        <v>5.67124</v>
      </c>
      <c r="N116" s="0" t="n">
        <v>11.1673</v>
      </c>
    </row>
    <row r="117" customFormat="false" ht="15" hidden="false" customHeight="false" outlineLevel="0" collapsed="false">
      <c r="A117" s="0" t="s">
        <v>120</v>
      </c>
      <c r="B117" s="5" t="s">
        <v>158</v>
      </c>
      <c r="C117" s="0" t="n">
        <v>0.123877</v>
      </c>
      <c r="D117" s="0" t="n">
        <v>0.26537</v>
      </c>
      <c r="E117" s="0" t="n">
        <v>0.768308</v>
      </c>
      <c r="F117" s="0" t="n">
        <v>0.331911</v>
      </c>
      <c r="G117" s="0" t="n">
        <v>1.48595</v>
      </c>
      <c r="H117" s="0" t="n">
        <v>1.03651</v>
      </c>
      <c r="I117" s="0" t="n">
        <v>3.66949</v>
      </c>
      <c r="J117" s="0" t="n">
        <v>1.45127</v>
      </c>
      <c r="K117" s="0" t="n">
        <v>3.09571</v>
      </c>
      <c r="L117" s="0" t="n">
        <v>1.21302</v>
      </c>
      <c r="M117" s="0" t="n">
        <v>3.99523</v>
      </c>
      <c r="N117" s="0" t="n">
        <v>4.29764</v>
      </c>
    </row>
    <row r="118" customFormat="false" ht="15" hidden="false" customHeight="false" outlineLevel="0" collapsed="false">
      <c r="A118" s="0" t="s">
        <v>120</v>
      </c>
      <c r="B118" s="5" t="s">
        <v>159</v>
      </c>
      <c r="C118" s="0" t="n">
        <v>16.5663</v>
      </c>
      <c r="D118" s="0" t="n">
        <v>21.7823</v>
      </c>
      <c r="E118" s="0" t="n">
        <v>12.5222</v>
      </c>
      <c r="F118" s="0" t="n">
        <v>24.4096</v>
      </c>
      <c r="G118" s="0" t="n">
        <v>12.2261</v>
      </c>
      <c r="H118" s="0" t="n">
        <v>46.1966</v>
      </c>
      <c r="I118" s="0" t="n">
        <v>14.5351</v>
      </c>
      <c r="J118" s="0" t="n">
        <v>45.6784</v>
      </c>
      <c r="K118" s="0" t="n">
        <v>10.6391</v>
      </c>
      <c r="L118" s="0" t="n">
        <v>43.233</v>
      </c>
      <c r="M118" s="0" t="n">
        <v>12.2187</v>
      </c>
      <c r="N118" s="0" t="n">
        <v>23.6725</v>
      </c>
    </row>
    <row r="119" customFormat="false" ht="15" hidden="false" customHeight="false" outlineLevel="0" collapsed="false">
      <c r="A119" s="0" t="s">
        <v>118</v>
      </c>
      <c r="B119" s="5" t="s">
        <v>160</v>
      </c>
      <c r="C119" s="0" t="n">
        <v>3.73041</v>
      </c>
      <c r="D119" s="0" t="n">
        <v>16.0049</v>
      </c>
      <c r="E119" s="0" t="n">
        <v>1.72771</v>
      </c>
      <c r="F119" s="0" t="n">
        <v>5.06402</v>
      </c>
      <c r="G119" s="0" t="n">
        <v>1.53264</v>
      </c>
      <c r="H119" s="0" t="n">
        <v>4.69072</v>
      </c>
      <c r="I119" s="0" t="n">
        <v>3.32885</v>
      </c>
      <c r="J119" s="0" t="n">
        <v>10.8757</v>
      </c>
      <c r="K119" s="0" t="n">
        <v>10.7961</v>
      </c>
      <c r="L119" s="0" t="n">
        <v>15.8593</v>
      </c>
      <c r="M119" s="0" t="n">
        <v>4.26508</v>
      </c>
      <c r="N119" s="0" t="n">
        <v>10.6892</v>
      </c>
    </row>
    <row r="120" customFormat="false" ht="15" hidden="false" customHeight="false" outlineLevel="0" collapsed="false">
      <c r="A120" s="0" t="s">
        <v>120</v>
      </c>
      <c r="B120" s="5" t="s">
        <v>161</v>
      </c>
      <c r="C120" s="0" t="n">
        <v>188.477</v>
      </c>
      <c r="D120" s="0" t="n">
        <v>133.115</v>
      </c>
      <c r="E120" s="0" t="n">
        <v>130.849</v>
      </c>
      <c r="F120" s="0" t="n">
        <v>123.6</v>
      </c>
      <c r="G120" s="0" t="n">
        <v>97.6005</v>
      </c>
      <c r="H120" s="0" t="n">
        <v>142.479</v>
      </c>
      <c r="I120" s="0" t="n">
        <v>114.155</v>
      </c>
      <c r="J120" s="0" t="n">
        <v>107.79</v>
      </c>
      <c r="K120" s="0" t="n">
        <v>98.8281</v>
      </c>
      <c r="L120" s="0" t="n">
        <v>110.776</v>
      </c>
      <c r="M120" s="0" t="n">
        <v>175.591</v>
      </c>
      <c r="N120" s="0" t="n">
        <v>163.346</v>
      </c>
    </row>
    <row r="121" customFormat="false" ht="15" hidden="false" customHeight="false" outlineLevel="0" collapsed="false">
      <c r="A121" s="0" t="s">
        <v>118</v>
      </c>
      <c r="B121" s="5" t="s">
        <v>162</v>
      </c>
      <c r="C121" s="0" t="n">
        <v>0.438033</v>
      </c>
      <c r="D121" s="0" t="n">
        <v>0.0904934</v>
      </c>
      <c r="E121" s="0" t="n">
        <v>0.0323356</v>
      </c>
      <c r="F121" s="0" t="n">
        <v>0</v>
      </c>
      <c r="G121" s="0" t="n">
        <v>0.27494</v>
      </c>
      <c r="H121" s="0" t="n">
        <v>0.220976</v>
      </c>
      <c r="I121" s="0" t="n">
        <v>0.563721</v>
      </c>
      <c r="J121" s="0" t="n">
        <v>0.225992</v>
      </c>
      <c r="K121" s="0" t="n">
        <v>0.400214</v>
      </c>
      <c r="L121" s="0" t="n">
        <v>0.445025</v>
      </c>
      <c r="M121" s="0" t="n">
        <v>1.22649</v>
      </c>
      <c r="N121" s="0" t="n">
        <v>1.04218</v>
      </c>
    </row>
    <row r="122" customFormat="false" ht="15" hidden="false" customHeight="false" outlineLevel="0" collapsed="false">
      <c r="A122" s="0" t="s">
        <v>120</v>
      </c>
      <c r="B122" s="5" t="s">
        <v>163</v>
      </c>
      <c r="C122" s="0" t="n">
        <v>4.27221</v>
      </c>
      <c r="D122" s="0" t="n">
        <v>3.9185</v>
      </c>
      <c r="E122" s="0" t="n">
        <v>6.87615</v>
      </c>
      <c r="F122" s="0" t="n">
        <v>6.46006</v>
      </c>
      <c r="G122" s="0" t="n">
        <v>6.68283</v>
      </c>
      <c r="H122" s="0" t="n">
        <v>6.61852</v>
      </c>
      <c r="I122" s="0" t="n">
        <v>7.08229</v>
      </c>
      <c r="J122" s="0" t="n">
        <v>6.89555</v>
      </c>
      <c r="K122" s="0" t="n">
        <v>8.47954</v>
      </c>
      <c r="L122" s="0" t="n">
        <v>7.61323</v>
      </c>
      <c r="M122" s="0" t="n">
        <v>7.21091</v>
      </c>
      <c r="N122" s="0" t="n">
        <v>8.18526</v>
      </c>
    </row>
    <row r="123" customFormat="false" ht="15" hidden="false" customHeight="false" outlineLevel="0" collapsed="false">
      <c r="A123" s="0" t="s">
        <v>140</v>
      </c>
      <c r="B123" s="5" t="s">
        <v>164</v>
      </c>
      <c r="C123" s="0" t="n">
        <v>5.27095</v>
      </c>
      <c r="D123" s="0" t="n">
        <v>1.66106</v>
      </c>
      <c r="E123" s="0" t="n">
        <v>2.35786</v>
      </c>
      <c r="F123" s="0" t="n">
        <v>1.13468</v>
      </c>
      <c r="G123" s="0" t="n">
        <v>6.68811</v>
      </c>
      <c r="H123" s="0" t="n">
        <v>4.00055</v>
      </c>
      <c r="I123" s="0" t="n">
        <v>5.76573</v>
      </c>
      <c r="J123" s="0" t="n">
        <v>4.36397</v>
      </c>
      <c r="K123" s="0" t="n">
        <v>5.91481</v>
      </c>
      <c r="L123" s="0" t="n">
        <v>4.34371</v>
      </c>
      <c r="M123" s="0" t="n">
        <v>3.83194</v>
      </c>
      <c r="N123" s="0" t="n">
        <v>3.27525</v>
      </c>
    </row>
    <row r="124" customFormat="false" ht="15" hidden="false" customHeight="false" outlineLevel="0" collapsed="false">
      <c r="A124" s="0" t="s">
        <v>120</v>
      </c>
      <c r="B124" s="5" t="s">
        <v>165</v>
      </c>
      <c r="C124" s="0" t="n">
        <v>0.65198</v>
      </c>
      <c r="D124" s="0" t="n">
        <v>0.483342</v>
      </c>
      <c r="E124" s="0" t="n">
        <v>0.407103</v>
      </c>
      <c r="F124" s="0" t="n">
        <v>1.09369</v>
      </c>
      <c r="G124" s="0" t="n">
        <v>0.338987</v>
      </c>
      <c r="H124" s="0" t="n">
        <v>0.928294</v>
      </c>
      <c r="I124" s="0" t="n">
        <v>0.670763</v>
      </c>
      <c r="J124" s="0" t="n">
        <v>0.729606</v>
      </c>
      <c r="K124" s="0" t="n">
        <v>1.37748</v>
      </c>
      <c r="L124" s="0" t="n">
        <v>0.90351</v>
      </c>
      <c r="M124" s="0" t="n">
        <v>2.8086</v>
      </c>
      <c r="N124" s="0" t="n">
        <v>2.62928</v>
      </c>
    </row>
    <row r="125" customFormat="false" ht="15" hidden="false" customHeight="false" outlineLevel="0" collapsed="false">
      <c r="A125" s="0" t="s">
        <v>140</v>
      </c>
      <c r="B125" s="5" t="s">
        <v>166</v>
      </c>
      <c r="C125" s="0" t="n">
        <v>48.8759</v>
      </c>
      <c r="D125" s="0" t="n">
        <v>38.8607</v>
      </c>
      <c r="E125" s="0" t="n">
        <v>12.8481</v>
      </c>
      <c r="F125" s="0" t="n">
        <v>18.6662</v>
      </c>
      <c r="G125" s="0" t="n">
        <v>7.90227</v>
      </c>
      <c r="H125" s="0" t="n">
        <v>10.7619</v>
      </c>
      <c r="I125" s="0" t="n">
        <v>4.25776</v>
      </c>
      <c r="J125" s="0" t="n">
        <v>5.50592</v>
      </c>
      <c r="K125" s="0" t="n">
        <v>2.2223</v>
      </c>
      <c r="L125" s="0" t="n">
        <v>2.99105</v>
      </c>
      <c r="M125" s="0" t="n">
        <v>2.34723</v>
      </c>
      <c r="N125" s="0" t="n">
        <v>2.8983</v>
      </c>
    </row>
    <row r="126" customFormat="false" ht="15" hidden="false" customHeight="false" outlineLevel="0" collapsed="false">
      <c r="A126" s="0" t="s">
        <v>120</v>
      </c>
      <c r="B126" s="5" t="s">
        <v>167</v>
      </c>
      <c r="C126" s="0" t="n">
        <v>1.47825</v>
      </c>
      <c r="D126" s="0" t="n">
        <v>3.70238</v>
      </c>
      <c r="E126" s="0" t="n">
        <v>1.25274</v>
      </c>
      <c r="F126" s="0" t="n">
        <v>1.75352</v>
      </c>
      <c r="G126" s="0" t="n">
        <v>1.24726</v>
      </c>
      <c r="H126" s="0" t="n">
        <v>2.05231</v>
      </c>
      <c r="I126" s="0" t="n">
        <v>2.48292</v>
      </c>
      <c r="J126" s="0" t="n">
        <v>4.05491</v>
      </c>
      <c r="K126" s="0" t="n">
        <v>7.50869</v>
      </c>
      <c r="L126" s="0" t="n">
        <v>7.74606</v>
      </c>
      <c r="M126" s="0" t="n">
        <v>7.85501</v>
      </c>
      <c r="N126" s="0" t="n">
        <v>13.3157</v>
      </c>
    </row>
    <row r="127" customFormat="false" ht="15" hidden="false" customHeight="false" outlineLevel="0" collapsed="false">
      <c r="A127" s="0" t="s">
        <v>120</v>
      </c>
      <c r="B127" s="5" t="s">
        <v>168</v>
      </c>
      <c r="C127" s="0" t="n">
        <v>1.57344</v>
      </c>
      <c r="D127" s="0" t="n">
        <v>1.53075</v>
      </c>
      <c r="E127" s="0" t="n">
        <v>2.20823</v>
      </c>
      <c r="F127" s="0" t="n">
        <v>1.53147</v>
      </c>
      <c r="G127" s="0" t="n">
        <v>1.63089</v>
      </c>
      <c r="H127" s="0" t="n">
        <v>2.44619</v>
      </c>
      <c r="I127" s="0" t="n">
        <v>4.49267</v>
      </c>
      <c r="J127" s="0" t="n">
        <v>2.98439</v>
      </c>
      <c r="K127" s="0" t="n">
        <v>4.62558</v>
      </c>
      <c r="L127" s="0" t="n">
        <v>2.87327</v>
      </c>
      <c r="M127" s="0" t="n">
        <v>5.01596</v>
      </c>
      <c r="N127" s="0" t="n">
        <v>2.97486</v>
      </c>
    </row>
    <row r="128" customFormat="false" ht="15" hidden="false" customHeight="false" outlineLevel="0" collapsed="false">
      <c r="A128" s="0" t="s">
        <v>152</v>
      </c>
      <c r="B128" s="5" t="s">
        <v>169</v>
      </c>
      <c r="C128" s="0" t="n">
        <v>61.5858</v>
      </c>
      <c r="D128" s="0" t="n">
        <v>20.3556</v>
      </c>
      <c r="E128" s="0" t="n">
        <v>33.7884</v>
      </c>
      <c r="F128" s="0" t="n">
        <v>8.83399</v>
      </c>
      <c r="G128" s="0" t="n">
        <v>32.8708</v>
      </c>
      <c r="H128" s="0" t="n">
        <v>15.0723</v>
      </c>
      <c r="I128" s="0" t="n">
        <v>37.1515</v>
      </c>
      <c r="J128" s="0" t="n">
        <v>19.2017</v>
      </c>
      <c r="K128" s="0" t="n">
        <v>39.0354</v>
      </c>
      <c r="L128" s="0" t="n">
        <v>16.15</v>
      </c>
      <c r="M128" s="0" t="n">
        <v>47.5368</v>
      </c>
      <c r="N128" s="0" t="n">
        <v>28.7611</v>
      </c>
    </row>
    <row r="129" customFormat="false" ht="15" hidden="false" customHeight="false" outlineLevel="0" collapsed="false">
      <c r="A129" s="0" t="s">
        <v>120</v>
      </c>
      <c r="B129" s="5" t="s">
        <v>170</v>
      </c>
      <c r="C129" s="0" t="n">
        <v>1.00539</v>
      </c>
      <c r="D129" s="0" t="n">
        <v>0.371279</v>
      </c>
      <c r="E129" s="0" t="n">
        <v>0</v>
      </c>
      <c r="F129" s="0" t="n">
        <v>0.0226717</v>
      </c>
      <c r="G129" s="0" t="n">
        <v>0.04718</v>
      </c>
      <c r="H129" s="0" t="n">
        <v>0.0883654</v>
      </c>
      <c r="I129" s="0" t="n">
        <v>0.138587</v>
      </c>
      <c r="J129" s="0" t="n">
        <v>0.0520584</v>
      </c>
      <c r="K129" s="0" t="n">
        <v>0.175718</v>
      </c>
      <c r="L129" s="0" t="n">
        <v>0.0266718</v>
      </c>
      <c r="M129" s="0" t="n">
        <v>0.199034</v>
      </c>
      <c r="N129" s="0" t="n">
        <v>0.782116</v>
      </c>
    </row>
    <row r="130" customFormat="false" ht="15" hidden="false" customHeight="false" outlineLevel="0" collapsed="false">
      <c r="A130" s="0" t="s">
        <v>120</v>
      </c>
      <c r="B130" s="5" t="s">
        <v>171</v>
      </c>
      <c r="C130" s="0" t="n">
        <v>13.7705</v>
      </c>
      <c r="D130" s="0" t="n">
        <v>12.4772</v>
      </c>
      <c r="E130" s="0" t="n">
        <v>2.13757</v>
      </c>
      <c r="F130" s="0" t="n">
        <v>1.96459</v>
      </c>
      <c r="G130" s="0" t="n">
        <v>2.25415</v>
      </c>
      <c r="H130" s="0" t="n">
        <v>3.87909</v>
      </c>
      <c r="I130" s="0" t="n">
        <v>9.44645</v>
      </c>
      <c r="J130" s="0" t="n">
        <v>4.57145</v>
      </c>
      <c r="K130" s="0" t="n">
        <v>19.6233</v>
      </c>
      <c r="L130" s="0" t="n">
        <v>15.5048</v>
      </c>
      <c r="M130" s="0" t="n">
        <v>6.9665</v>
      </c>
      <c r="N130" s="0" t="n">
        <v>4.93199</v>
      </c>
    </row>
    <row r="131" customFormat="false" ht="15" hidden="false" customHeight="false" outlineLevel="0" collapsed="false">
      <c r="A131" s="0" t="s">
        <v>120</v>
      </c>
      <c r="B131" s="5" t="s">
        <v>172</v>
      </c>
      <c r="C131" s="0" t="n">
        <v>15.2443</v>
      </c>
      <c r="D131" s="0" t="n">
        <v>28.2781</v>
      </c>
      <c r="E131" s="0" t="n">
        <v>9.90773</v>
      </c>
      <c r="F131" s="0" t="n">
        <v>13.6187</v>
      </c>
      <c r="G131" s="0" t="n">
        <v>6.46002</v>
      </c>
      <c r="H131" s="0" t="n">
        <v>14.9725</v>
      </c>
      <c r="I131" s="0" t="n">
        <v>19.1185</v>
      </c>
      <c r="J131" s="0" t="n">
        <v>19.028</v>
      </c>
      <c r="K131" s="0" t="n">
        <v>25.8803</v>
      </c>
      <c r="L131" s="0" t="n">
        <v>28.005</v>
      </c>
      <c r="M131" s="0" t="n">
        <v>20.6561</v>
      </c>
      <c r="N131" s="0" t="n">
        <v>30.765</v>
      </c>
    </row>
    <row r="132" customFormat="false" ht="15" hidden="false" customHeight="false" outlineLevel="0" collapsed="false">
      <c r="A132" s="0" t="s">
        <v>120</v>
      </c>
      <c r="B132" s="5" t="s">
        <v>173</v>
      </c>
      <c r="C132" s="0" t="n">
        <v>2.32539</v>
      </c>
      <c r="D132" s="0" t="n">
        <v>0.367249</v>
      </c>
      <c r="E132" s="0" t="n">
        <v>0.404169</v>
      </c>
      <c r="F132" s="0" t="n">
        <v>0.5422</v>
      </c>
      <c r="G132" s="0" t="n">
        <v>1.71711</v>
      </c>
      <c r="H132" s="0" t="n">
        <v>3.07844</v>
      </c>
      <c r="I132" s="0" t="n">
        <v>2.08004</v>
      </c>
      <c r="J132" s="0" t="n">
        <v>4.37879</v>
      </c>
      <c r="K132" s="0" t="n">
        <v>3.22313</v>
      </c>
      <c r="L132" s="0" t="n">
        <v>5.38122</v>
      </c>
      <c r="M132" s="0" t="n">
        <v>2.66989</v>
      </c>
      <c r="N132" s="0" t="n">
        <v>6.83174</v>
      </c>
    </row>
    <row r="133" customFormat="false" ht="15" hidden="false" customHeight="false" outlineLevel="0" collapsed="false">
      <c r="A133" s="0" t="s">
        <v>120</v>
      </c>
      <c r="B133" s="5" t="s">
        <v>174</v>
      </c>
      <c r="C133" s="0" t="n">
        <v>54.0114</v>
      </c>
      <c r="D133" s="0" t="n">
        <v>56.8545</v>
      </c>
      <c r="E133" s="0" t="n">
        <v>52.7798</v>
      </c>
      <c r="F133" s="0" t="n">
        <v>48.7609</v>
      </c>
      <c r="G133" s="0" t="n">
        <v>55.2948</v>
      </c>
      <c r="H133" s="0" t="n">
        <v>74.0753</v>
      </c>
      <c r="I133" s="0" t="n">
        <v>62.7092</v>
      </c>
      <c r="J133" s="0" t="n">
        <v>65.0133</v>
      </c>
      <c r="K133" s="0" t="n">
        <v>76.632</v>
      </c>
      <c r="L133" s="0" t="n">
        <v>71.4874</v>
      </c>
      <c r="M133" s="0" t="n">
        <v>54.8023</v>
      </c>
      <c r="N133" s="0" t="n">
        <v>63.6608</v>
      </c>
    </row>
    <row r="134" customFormat="false" ht="15" hidden="false" customHeight="false" outlineLevel="0" collapsed="false">
      <c r="A134" s="0" t="s">
        <v>120</v>
      </c>
      <c r="B134" s="5" t="s">
        <v>175</v>
      </c>
      <c r="C134" s="0" t="n">
        <v>1.9135</v>
      </c>
      <c r="D134" s="0" t="n">
        <v>1.26518</v>
      </c>
      <c r="E134" s="0" t="n">
        <v>0.640172</v>
      </c>
      <c r="F134" s="0" t="n">
        <v>0.527018</v>
      </c>
      <c r="G134" s="0" t="n">
        <v>1.05236</v>
      </c>
      <c r="H134" s="0" t="n">
        <v>0.686819</v>
      </c>
      <c r="I134" s="0" t="n">
        <v>1.62641</v>
      </c>
      <c r="J134" s="0" t="n">
        <v>1.01085</v>
      </c>
      <c r="K134" s="0" t="n">
        <v>0.840282</v>
      </c>
      <c r="L134" s="0" t="n">
        <v>0.726422</v>
      </c>
      <c r="M134" s="0" t="n">
        <v>1.23583</v>
      </c>
      <c r="N134" s="0" t="n">
        <v>1.70754</v>
      </c>
    </row>
    <row r="135" customFormat="false" ht="15" hidden="false" customHeight="false" outlineLevel="0" collapsed="false">
      <c r="A135" s="0" t="s">
        <v>176</v>
      </c>
      <c r="B135" s="5" t="s">
        <v>177</v>
      </c>
      <c r="C135" s="0" t="n">
        <v>0.0379016</v>
      </c>
      <c r="D135" s="0" t="n">
        <v>1.92414</v>
      </c>
      <c r="E135" s="0" t="n">
        <v>0.365713</v>
      </c>
      <c r="F135" s="0" t="n">
        <v>1.1274</v>
      </c>
      <c r="G135" s="0" t="n">
        <v>0.158595</v>
      </c>
      <c r="H135" s="0" t="n">
        <v>1.54564</v>
      </c>
      <c r="I135" s="0" t="n">
        <v>0.21362</v>
      </c>
      <c r="J135" s="0" t="n">
        <v>1.03772</v>
      </c>
      <c r="K135" s="0" t="n">
        <v>0.882079</v>
      </c>
      <c r="L135" s="0" t="n">
        <v>1.5079</v>
      </c>
      <c r="M135" s="0" t="n">
        <v>0.374724</v>
      </c>
      <c r="N135" s="0" t="n">
        <v>0.47333</v>
      </c>
    </row>
    <row r="136" customFormat="false" ht="15" hidden="false" customHeight="false" outlineLevel="0" collapsed="false">
      <c r="A136" s="0" t="s">
        <v>120</v>
      </c>
      <c r="B136" s="5" t="s">
        <v>178</v>
      </c>
      <c r="C136" s="0" t="n">
        <v>5.7246</v>
      </c>
      <c r="D136" s="0" t="n">
        <v>5.6437</v>
      </c>
      <c r="E136" s="0" t="n">
        <v>1.81203</v>
      </c>
      <c r="F136" s="0" t="n">
        <v>2.44819</v>
      </c>
      <c r="G136" s="0" t="n">
        <v>3.11561</v>
      </c>
      <c r="H136" s="0" t="n">
        <v>5.74001</v>
      </c>
      <c r="I136" s="0" t="n">
        <v>9.29258</v>
      </c>
      <c r="J136" s="0" t="n">
        <v>6.60673</v>
      </c>
      <c r="K136" s="0" t="n">
        <v>13.4684</v>
      </c>
      <c r="L136" s="0" t="n">
        <v>9.10845</v>
      </c>
      <c r="M136" s="0" t="n">
        <v>25.3648</v>
      </c>
      <c r="N136" s="0" t="n">
        <v>20.2428</v>
      </c>
    </row>
    <row r="137" customFormat="false" ht="15" hidden="false" customHeight="false" outlineLevel="0" collapsed="false">
      <c r="A137" s="0" t="s">
        <v>120</v>
      </c>
      <c r="B137" s="5" t="s">
        <v>179</v>
      </c>
      <c r="C137" s="0" t="n">
        <v>41.8362</v>
      </c>
      <c r="D137" s="0" t="n">
        <v>48.7792</v>
      </c>
      <c r="E137" s="0" t="n">
        <v>51.5993</v>
      </c>
      <c r="F137" s="0" t="n">
        <v>50.1339</v>
      </c>
      <c r="G137" s="0" t="n">
        <v>45.3444</v>
      </c>
      <c r="H137" s="0" t="n">
        <v>64.0764</v>
      </c>
      <c r="I137" s="0" t="n">
        <v>46.1586</v>
      </c>
      <c r="J137" s="0" t="n">
        <v>60.5636</v>
      </c>
      <c r="K137" s="0" t="n">
        <v>44.8224</v>
      </c>
      <c r="L137" s="0" t="n">
        <v>60.8901</v>
      </c>
      <c r="M137" s="0" t="n">
        <v>39.4922</v>
      </c>
      <c r="N137" s="0" t="n">
        <v>49.9654</v>
      </c>
    </row>
    <row r="138" customFormat="false" ht="15" hidden="false" customHeight="false" outlineLevel="0" collapsed="false">
      <c r="A138" s="0" t="s">
        <v>118</v>
      </c>
      <c r="B138" s="5" t="s">
        <v>180</v>
      </c>
      <c r="C138" s="0" t="n">
        <v>0.10142</v>
      </c>
      <c r="D138" s="0" t="n">
        <v>2.45825</v>
      </c>
      <c r="E138" s="0" t="n">
        <v>5.27138</v>
      </c>
      <c r="F138" s="0" t="n">
        <v>5.24016</v>
      </c>
      <c r="G138" s="0" t="n">
        <v>6.43852</v>
      </c>
      <c r="H138" s="0" t="n">
        <v>3.54648</v>
      </c>
      <c r="I138" s="0" t="n">
        <v>16.2894</v>
      </c>
      <c r="J138" s="0" t="n">
        <v>9.82518</v>
      </c>
      <c r="K138" s="0" t="n">
        <v>30.919</v>
      </c>
      <c r="L138" s="0" t="n">
        <v>7.70423</v>
      </c>
      <c r="M138" s="0" t="n">
        <v>5.34147</v>
      </c>
      <c r="N138" s="0" t="n">
        <v>3.34778</v>
      </c>
    </row>
    <row r="139" customFormat="false" ht="15" hidden="false" customHeight="false" outlineLevel="0" collapsed="false">
      <c r="A139" s="0" t="s">
        <v>120</v>
      </c>
      <c r="B139" s="5" t="s">
        <v>181</v>
      </c>
      <c r="C139" s="0" t="n">
        <v>16.7116</v>
      </c>
      <c r="D139" s="0" t="n">
        <v>16.4712</v>
      </c>
      <c r="E139" s="0" t="n">
        <v>14.6067</v>
      </c>
      <c r="F139" s="0" t="n">
        <v>15.6591</v>
      </c>
      <c r="G139" s="0" t="n">
        <v>12.3225</v>
      </c>
      <c r="H139" s="0" t="n">
        <v>20.7314</v>
      </c>
      <c r="I139" s="0" t="n">
        <v>13.2591</v>
      </c>
      <c r="J139" s="0" t="n">
        <v>17.8994</v>
      </c>
      <c r="K139" s="0" t="n">
        <v>12.3872</v>
      </c>
      <c r="L139" s="0" t="n">
        <v>18.0238</v>
      </c>
      <c r="M139" s="0" t="n">
        <v>13.7258</v>
      </c>
      <c r="N139" s="0" t="n">
        <v>15.1808</v>
      </c>
    </row>
    <row r="140" customFormat="false" ht="15" hidden="false" customHeight="false" outlineLevel="0" collapsed="false">
      <c r="A140" s="0" t="s">
        <v>120</v>
      </c>
      <c r="B140" s="5" t="s">
        <v>182</v>
      </c>
      <c r="C140" s="0" t="n">
        <v>4.53038</v>
      </c>
      <c r="D140" s="0" t="n">
        <v>2.91458</v>
      </c>
      <c r="E140" s="0" t="n">
        <v>0.795905</v>
      </c>
      <c r="F140" s="0" t="n">
        <v>0.901894</v>
      </c>
      <c r="G140" s="0" t="n">
        <v>0.358891</v>
      </c>
      <c r="H140" s="0" t="n">
        <v>2.37928</v>
      </c>
      <c r="I140" s="0" t="n">
        <v>0.742549</v>
      </c>
      <c r="J140" s="0" t="n">
        <v>1.77672</v>
      </c>
      <c r="K140" s="0" t="n">
        <v>0.804513</v>
      </c>
      <c r="L140" s="0" t="n">
        <v>1.81137</v>
      </c>
      <c r="M140" s="0" t="n">
        <v>3.47085</v>
      </c>
      <c r="N140" s="0" t="n">
        <v>5.58388</v>
      </c>
    </row>
    <row r="141" customFormat="false" ht="15" hidden="false" customHeight="false" outlineLevel="0" collapsed="false">
      <c r="A141" s="0" t="s">
        <v>120</v>
      </c>
      <c r="B141" s="5" t="s">
        <v>183</v>
      </c>
      <c r="C141" s="0" t="n">
        <v>2.49042</v>
      </c>
      <c r="D141" s="0" t="n">
        <v>1.29061</v>
      </c>
      <c r="E141" s="0" t="n">
        <v>2.64855</v>
      </c>
      <c r="F141" s="0" t="n">
        <v>2.42973</v>
      </c>
      <c r="G141" s="0" t="n">
        <v>4.30092</v>
      </c>
      <c r="H141" s="0" t="n">
        <v>4.91276</v>
      </c>
      <c r="I141" s="0" t="n">
        <v>7.92405</v>
      </c>
      <c r="J141" s="0" t="n">
        <v>8.09426</v>
      </c>
      <c r="K141" s="0" t="n">
        <v>12.7587</v>
      </c>
      <c r="L141" s="0" t="n">
        <v>7.85917</v>
      </c>
      <c r="M141" s="0" t="n">
        <v>8.32674</v>
      </c>
      <c r="N141" s="0" t="n">
        <v>8.6303</v>
      </c>
    </row>
    <row r="142" customFormat="false" ht="15" hidden="false" customHeight="false" outlineLevel="0" collapsed="false">
      <c r="A142" s="0" t="s">
        <v>120</v>
      </c>
      <c r="B142" s="5" t="s">
        <v>184</v>
      </c>
      <c r="C142" s="0" t="n">
        <v>0.999884</v>
      </c>
      <c r="D142" s="0" t="n">
        <v>0.186179</v>
      </c>
      <c r="E142" s="0" t="n">
        <v>2.34966</v>
      </c>
      <c r="F142" s="0" t="n">
        <v>0.630394</v>
      </c>
      <c r="G142" s="0" t="n">
        <v>2.45328</v>
      </c>
      <c r="H142" s="0" t="n">
        <v>0.962105</v>
      </c>
      <c r="I142" s="0" t="n">
        <v>1.24727</v>
      </c>
      <c r="J142" s="0" t="n">
        <v>1.18759</v>
      </c>
      <c r="K142" s="0" t="n">
        <v>1.60492</v>
      </c>
      <c r="L142" s="0" t="n">
        <v>1.00052</v>
      </c>
      <c r="M142" s="0" t="n">
        <v>0.722118</v>
      </c>
      <c r="N142" s="0" t="n">
        <v>0.614836</v>
      </c>
    </row>
    <row r="143" customFormat="false" ht="15" hidden="false" customHeight="false" outlineLevel="0" collapsed="false">
      <c r="A143" s="0" t="s">
        <v>120</v>
      </c>
      <c r="B143" s="5" t="s">
        <v>185</v>
      </c>
      <c r="C143" s="0" t="n">
        <v>0.435365</v>
      </c>
      <c r="D143" s="0" t="n">
        <v>0</v>
      </c>
      <c r="E143" s="0" t="n">
        <v>0.222926</v>
      </c>
      <c r="F143" s="0" t="n">
        <v>0</v>
      </c>
      <c r="G143" s="0" t="n">
        <v>1.09403</v>
      </c>
      <c r="H143" s="0" t="n">
        <v>0.522989</v>
      </c>
      <c r="I143" s="0" t="n">
        <v>1.00801</v>
      </c>
      <c r="J143" s="0" t="n">
        <v>0.296753</v>
      </c>
      <c r="K143" s="0" t="n">
        <v>1.5502</v>
      </c>
      <c r="L143" s="0" t="n">
        <v>0.63855</v>
      </c>
      <c r="M143" s="0" t="n">
        <v>0.694665</v>
      </c>
      <c r="N143" s="0" t="n">
        <v>0.455381</v>
      </c>
    </row>
    <row r="144" customFormat="false" ht="15" hidden="false" customHeight="false" outlineLevel="0" collapsed="false">
      <c r="A144" s="0" t="s">
        <v>120</v>
      </c>
      <c r="B144" s="5" t="s">
        <v>186</v>
      </c>
      <c r="C144" s="0" t="n">
        <v>0.629658</v>
      </c>
      <c r="D144" s="0" t="n">
        <v>0.520164</v>
      </c>
      <c r="E144" s="0" t="n">
        <v>0.496111</v>
      </c>
      <c r="F144" s="0" t="n">
        <v>1.47094</v>
      </c>
      <c r="G144" s="0" t="n">
        <v>0.878239</v>
      </c>
      <c r="H144" s="0" t="n">
        <v>0.681538</v>
      </c>
      <c r="I144" s="0" t="n">
        <v>1.47498</v>
      </c>
      <c r="J144" s="0" t="n">
        <v>1.76812</v>
      </c>
      <c r="K144" s="0" t="n">
        <v>1.61471</v>
      </c>
      <c r="L144" s="0" t="n">
        <v>2.97952</v>
      </c>
      <c r="M144" s="0" t="n">
        <v>1.94779</v>
      </c>
      <c r="N144" s="0" t="n">
        <v>3.88942</v>
      </c>
    </row>
    <row r="145" customFormat="false" ht="15" hidden="false" customHeight="false" outlineLevel="0" collapsed="false">
      <c r="A145" s="0" t="s">
        <v>118</v>
      </c>
      <c r="B145" s="5" t="s">
        <v>187</v>
      </c>
      <c r="C145" s="0" t="n">
        <v>1.19872</v>
      </c>
      <c r="D145" s="0" t="n">
        <v>0.496841</v>
      </c>
      <c r="E145" s="0" t="n">
        <v>0.198297</v>
      </c>
      <c r="F145" s="0" t="n">
        <v>0</v>
      </c>
      <c r="G145" s="0" t="n">
        <v>0.601912</v>
      </c>
      <c r="H145" s="0" t="n">
        <v>2.03031</v>
      </c>
      <c r="I145" s="0" t="n">
        <v>2.98779</v>
      </c>
      <c r="J145" s="0" t="n">
        <v>2.69754</v>
      </c>
      <c r="K145" s="0" t="n">
        <v>2.38754</v>
      </c>
      <c r="L145" s="0" t="n">
        <v>3.84847</v>
      </c>
      <c r="M145" s="0" t="n">
        <v>2.23478</v>
      </c>
      <c r="N145" s="0" t="n">
        <v>7.23527</v>
      </c>
    </row>
    <row r="146" customFormat="false" ht="15" hidden="false" customHeight="false" outlineLevel="0" collapsed="false">
      <c r="A146" s="0" t="s">
        <v>120</v>
      </c>
      <c r="B146" s="5" t="s">
        <v>188</v>
      </c>
      <c r="C146" s="0" t="n">
        <v>1.8976</v>
      </c>
      <c r="D146" s="0" t="n">
        <v>2.20765</v>
      </c>
      <c r="E146" s="0" t="n">
        <v>4.46453</v>
      </c>
      <c r="F146" s="0" t="n">
        <v>0.757463</v>
      </c>
      <c r="G146" s="0" t="n">
        <v>6.86703</v>
      </c>
      <c r="H146" s="0" t="n">
        <v>4.83446</v>
      </c>
      <c r="I146" s="0" t="n">
        <v>2.21376</v>
      </c>
      <c r="J146" s="0" t="n">
        <v>2.69489</v>
      </c>
      <c r="K146" s="0" t="n">
        <v>2.58573</v>
      </c>
      <c r="L146" s="0" t="n">
        <v>1.89697</v>
      </c>
      <c r="M146" s="0" t="n">
        <v>1.77449</v>
      </c>
      <c r="N146" s="0" t="n">
        <v>0.844438</v>
      </c>
    </row>
    <row r="147" customFormat="false" ht="15" hidden="false" customHeight="false" outlineLevel="0" collapsed="false">
      <c r="A147" s="0" t="s">
        <v>120</v>
      </c>
      <c r="B147" s="5" t="s">
        <v>189</v>
      </c>
      <c r="C147" s="0" t="n">
        <v>3.6235</v>
      </c>
      <c r="D147" s="0" t="n">
        <v>0.395194</v>
      </c>
      <c r="E147" s="0" t="n">
        <v>0.169434</v>
      </c>
      <c r="F147" s="0" t="n">
        <v>0</v>
      </c>
      <c r="G147" s="0" t="n">
        <v>0.699804</v>
      </c>
      <c r="H147" s="0" t="n">
        <v>0.308845</v>
      </c>
      <c r="I147" s="0" t="n">
        <v>2.26063</v>
      </c>
      <c r="J147" s="0" t="n">
        <v>0.679138</v>
      </c>
      <c r="K147" s="0" t="n">
        <v>4.08419</v>
      </c>
      <c r="L147" s="0" t="n">
        <v>0.606495</v>
      </c>
      <c r="M147" s="0" t="n">
        <v>16.7113</v>
      </c>
      <c r="N147" s="0" t="n">
        <v>12.1862</v>
      </c>
    </row>
    <row r="148" customFormat="false" ht="15" hidden="false" customHeight="false" outlineLevel="0" collapsed="false">
      <c r="A148" s="0" t="s">
        <v>125</v>
      </c>
      <c r="B148" s="5" t="s">
        <v>190</v>
      </c>
      <c r="C148" s="0" t="n">
        <v>5.99109</v>
      </c>
      <c r="D148" s="0" t="n">
        <v>23.298</v>
      </c>
      <c r="E148" s="0" t="n">
        <v>9.41678</v>
      </c>
      <c r="F148" s="0" t="n">
        <v>5.68094</v>
      </c>
      <c r="G148" s="0" t="n">
        <v>7.16753</v>
      </c>
      <c r="H148" s="0" t="n">
        <v>13.2067</v>
      </c>
      <c r="I148" s="0" t="n">
        <v>19.5581</v>
      </c>
      <c r="J148" s="0" t="n">
        <v>14.6466</v>
      </c>
      <c r="K148" s="0" t="n">
        <v>29.6507</v>
      </c>
      <c r="L148" s="0" t="n">
        <v>24.5272</v>
      </c>
      <c r="M148" s="0" t="n">
        <v>4.41436</v>
      </c>
      <c r="N148" s="0" t="n">
        <v>3.49105</v>
      </c>
    </row>
    <row r="149" customFormat="false" ht="15" hidden="false" customHeight="false" outlineLevel="0" collapsed="false">
      <c r="A149" s="0" t="s">
        <v>120</v>
      </c>
      <c r="B149" s="5" t="s">
        <v>191</v>
      </c>
      <c r="C149" s="0" t="n">
        <v>4.39182</v>
      </c>
      <c r="D149" s="0" t="n">
        <v>6.77498</v>
      </c>
      <c r="E149" s="0" t="n">
        <v>2.8525</v>
      </c>
      <c r="F149" s="0" t="n">
        <v>2.07631</v>
      </c>
      <c r="G149" s="0" t="n">
        <v>2.60418</v>
      </c>
      <c r="H149" s="0" t="n">
        <v>7.57823</v>
      </c>
      <c r="I149" s="0" t="n">
        <v>10.8751</v>
      </c>
      <c r="J149" s="0" t="n">
        <v>10.1493</v>
      </c>
      <c r="K149" s="0" t="n">
        <v>15.5463</v>
      </c>
      <c r="L149" s="0" t="n">
        <v>18.6164</v>
      </c>
      <c r="M149" s="0" t="n">
        <v>11.6881</v>
      </c>
      <c r="N149" s="0" t="n">
        <v>6.75179</v>
      </c>
    </row>
    <row r="150" customFormat="false" ht="15" hidden="false" customHeight="false" outlineLevel="0" collapsed="false">
      <c r="A150" s="0" t="s">
        <v>120</v>
      </c>
      <c r="B150" s="5" t="s">
        <v>192</v>
      </c>
      <c r="C150" s="0" t="n">
        <v>3.89373</v>
      </c>
      <c r="D150" s="0" t="n">
        <v>3.69503</v>
      </c>
      <c r="E150" s="0" t="n">
        <v>2.0065</v>
      </c>
      <c r="F150" s="0" t="n">
        <v>2.06523</v>
      </c>
      <c r="G150" s="0" t="n">
        <v>1.89583</v>
      </c>
      <c r="H150" s="0" t="n">
        <v>7.85691</v>
      </c>
      <c r="I150" s="0" t="n">
        <v>1.75491</v>
      </c>
      <c r="J150" s="0" t="n">
        <v>4.59449</v>
      </c>
      <c r="K150" s="0" t="n">
        <v>1.80189</v>
      </c>
      <c r="L150" s="0" t="n">
        <v>3.01048</v>
      </c>
      <c r="M150" s="0" t="n">
        <v>3.51483</v>
      </c>
      <c r="N150" s="0" t="n">
        <v>1.4035</v>
      </c>
    </row>
    <row r="151" customFormat="false" ht="15" hidden="false" customHeight="false" outlineLevel="0" collapsed="false">
      <c r="A151" s="0" t="s">
        <v>120</v>
      </c>
      <c r="B151" s="5" t="s">
        <v>193</v>
      </c>
      <c r="C151" s="0" t="n">
        <v>29.2574</v>
      </c>
      <c r="D151" s="0" t="n">
        <v>26.0871</v>
      </c>
      <c r="E151" s="0" t="n">
        <v>29.6688</v>
      </c>
      <c r="F151" s="0" t="n">
        <v>24.5781</v>
      </c>
      <c r="G151" s="0" t="n">
        <v>31.6028</v>
      </c>
      <c r="H151" s="0" t="n">
        <v>22.524</v>
      </c>
      <c r="I151" s="0" t="n">
        <v>30.2299</v>
      </c>
      <c r="J151" s="0" t="n">
        <v>18.7056</v>
      </c>
      <c r="K151" s="0" t="n">
        <v>23.7155</v>
      </c>
      <c r="L151" s="0" t="n">
        <v>21.1759</v>
      </c>
      <c r="M151" s="0" t="n">
        <v>39.4978</v>
      </c>
      <c r="N151" s="0" t="n">
        <v>34.7985</v>
      </c>
    </row>
    <row r="152" customFormat="false" ht="15" hidden="false" customHeight="false" outlineLevel="0" collapsed="false">
      <c r="A152" s="0" t="s">
        <v>120</v>
      </c>
      <c r="B152" s="5" t="s">
        <v>194</v>
      </c>
      <c r="C152" s="0" t="n">
        <v>6.90844</v>
      </c>
      <c r="D152" s="0" t="n">
        <v>17.712</v>
      </c>
      <c r="E152" s="0" t="n">
        <v>9.97516</v>
      </c>
      <c r="F152" s="0" t="n">
        <v>6.91055</v>
      </c>
      <c r="G152" s="0" t="n">
        <v>7.95837</v>
      </c>
      <c r="H152" s="0" t="n">
        <v>12.7544</v>
      </c>
      <c r="I152" s="0" t="n">
        <v>16.1272</v>
      </c>
      <c r="J152" s="0" t="n">
        <v>13.2096</v>
      </c>
      <c r="K152" s="0" t="n">
        <v>22.0884</v>
      </c>
      <c r="L152" s="0" t="n">
        <v>18.5413</v>
      </c>
      <c r="M152" s="0" t="n">
        <v>2.61014</v>
      </c>
      <c r="N152" s="0" t="n">
        <v>3.57239</v>
      </c>
    </row>
    <row r="153" customFormat="false" ht="15" hidden="false" customHeight="false" outlineLevel="0" collapsed="false">
      <c r="A153" s="0" t="s">
        <v>120</v>
      </c>
      <c r="B153" s="5" t="s">
        <v>195</v>
      </c>
      <c r="C153" s="0" t="n">
        <v>0.84533</v>
      </c>
      <c r="D153" s="0" t="n">
        <v>2.18963</v>
      </c>
      <c r="E153" s="0" t="n">
        <v>1.02709</v>
      </c>
      <c r="F153" s="0" t="n">
        <v>2.24328</v>
      </c>
      <c r="G153" s="0" t="n">
        <v>0.450989</v>
      </c>
      <c r="H153" s="0" t="n">
        <v>4.02561</v>
      </c>
      <c r="I153" s="0" t="n">
        <v>1.60483</v>
      </c>
      <c r="J153" s="0" t="n">
        <v>3.82804</v>
      </c>
      <c r="K153" s="0" t="n">
        <v>2.0132</v>
      </c>
      <c r="L153" s="0" t="n">
        <v>5.64121</v>
      </c>
      <c r="M153" s="0" t="n">
        <v>2.84277</v>
      </c>
      <c r="N153" s="0" t="n">
        <v>3.80433</v>
      </c>
    </row>
    <row r="154" customFormat="false" ht="15" hidden="false" customHeight="false" outlineLevel="0" collapsed="false">
      <c r="A154" s="0" t="s">
        <v>118</v>
      </c>
      <c r="B154" s="5" t="s">
        <v>196</v>
      </c>
      <c r="C154" s="0" t="n">
        <v>0.443958</v>
      </c>
      <c r="D154" s="0" t="n">
        <v>1.87238</v>
      </c>
      <c r="E154" s="0" t="n">
        <v>0.258137</v>
      </c>
      <c r="F154" s="0" t="n">
        <v>0.936732</v>
      </c>
      <c r="G154" s="0" t="n">
        <v>0.243824</v>
      </c>
      <c r="H154" s="0" t="n">
        <v>1.95896</v>
      </c>
      <c r="I154" s="0" t="n">
        <v>0.176146</v>
      </c>
      <c r="J154" s="0" t="n">
        <v>1.33619</v>
      </c>
      <c r="K154" s="0" t="n">
        <v>0.141842</v>
      </c>
      <c r="L154" s="0" t="n">
        <v>0.82829</v>
      </c>
      <c r="M154" s="0" t="n">
        <v>0.117578</v>
      </c>
      <c r="N154" s="0" t="n">
        <v>0.0577582</v>
      </c>
    </row>
    <row r="155" customFormat="false" ht="15" hidden="false" customHeight="false" outlineLevel="0" collapsed="false">
      <c r="A155" s="0" t="s">
        <v>120</v>
      </c>
      <c r="B155" s="5" t="s">
        <v>197</v>
      </c>
      <c r="C155" s="0" t="n">
        <v>7.32546</v>
      </c>
      <c r="D155" s="0" t="n">
        <v>7.70669</v>
      </c>
      <c r="E155" s="0" t="n">
        <v>5.19092</v>
      </c>
      <c r="F155" s="0" t="n">
        <v>6.37697</v>
      </c>
      <c r="G155" s="0" t="n">
        <v>5.18551</v>
      </c>
      <c r="H155" s="0" t="n">
        <v>8.42904</v>
      </c>
      <c r="I155" s="0" t="n">
        <v>13.3757</v>
      </c>
      <c r="J155" s="0" t="n">
        <v>12.081</v>
      </c>
      <c r="K155" s="0" t="n">
        <v>24.3692</v>
      </c>
      <c r="L155" s="0" t="n">
        <v>15.086</v>
      </c>
      <c r="M155" s="0" t="n">
        <v>17.127</v>
      </c>
      <c r="N155" s="0" t="n">
        <v>23.6939</v>
      </c>
    </row>
    <row r="156" customFormat="false" ht="15" hidden="false" customHeight="false" outlineLevel="0" collapsed="false">
      <c r="A156" s="0" t="s">
        <v>118</v>
      </c>
      <c r="B156" s="5" t="s">
        <v>198</v>
      </c>
      <c r="C156" s="0" t="n">
        <v>5.73156</v>
      </c>
      <c r="D156" s="0" t="n">
        <v>5.67172</v>
      </c>
      <c r="E156" s="0" t="n">
        <v>1.36007</v>
      </c>
      <c r="F156" s="0" t="n">
        <v>3.25795</v>
      </c>
      <c r="G156" s="0" t="n">
        <v>2.15258</v>
      </c>
      <c r="H156" s="0" t="n">
        <v>6.87924</v>
      </c>
      <c r="I156" s="0" t="n">
        <v>11.5333</v>
      </c>
      <c r="J156" s="0" t="n">
        <v>17.7216</v>
      </c>
      <c r="K156" s="0" t="n">
        <v>21.4109</v>
      </c>
      <c r="L156" s="0" t="n">
        <v>30.6969</v>
      </c>
      <c r="M156" s="0" t="n">
        <v>15.1281</v>
      </c>
      <c r="N156" s="0" t="n">
        <v>32.658</v>
      </c>
    </row>
    <row r="157" customFormat="false" ht="15.75" hidden="false" customHeight="false" outlineLevel="0" collapsed="false">
      <c r="A157" s="4" t="s">
        <v>199</v>
      </c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</row>
    <row r="158" customFormat="false" ht="15" hidden="false" customHeight="false" outlineLevel="0" collapsed="false">
      <c r="A158" s="0" t="s">
        <v>200</v>
      </c>
      <c r="B158" s="5" t="s">
        <v>201</v>
      </c>
      <c r="C158" s="0" t="n">
        <v>0.227098</v>
      </c>
      <c r="D158" s="0" t="n">
        <v>0.208462</v>
      </c>
      <c r="E158" s="0" t="n">
        <v>8.34195</v>
      </c>
      <c r="F158" s="0" t="n">
        <v>4.61762</v>
      </c>
      <c r="G158" s="0" t="n">
        <v>12.3263</v>
      </c>
      <c r="H158" s="0" t="n">
        <v>14.2679</v>
      </c>
      <c r="I158" s="0" t="n">
        <v>8.53352</v>
      </c>
      <c r="J158" s="0" t="n">
        <v>12.4977</v>
      </c>
      <c r="K158" s="0" t="n">
        <v>10.8551</v>
      </c>
      <c r="L158" s="0" t="n">
        <v>10.0121</v>
      </c>
      <c r="M158" s="0" t="n">
        <v>5.29194</v>
      </c>
      <c r="N158" s="0" t="n">
        <v>6.50422</v>
      </c>
    </row>
    <row r="159" customFormat="false" ht="15" hidden="false" customHeight="false" outlineLevel="0" collapsed="false">
      <c r="A159" s="0" t="s">
        <v>200</v>
      </c>
      <c r="B159" s="5" t="s">
        <v>202</v>
      </c>
      <c r="C159" s="0" t="n">
        <v>0.284428</v>
      </c>
      <c r="D159" s="0" t="n">
        <v>0.258982</v>
      </c>
      <c r="E159" s="0" t="n">
        <v>2.61285</v>
      </c>
      <c r="F159" s="0" t="n">
        <v>0.571401</v>
      </c>
      <c r="G159" s="0" t="n">
        <v>12.5762</v>
      </c>
      <c r="H159" s="0" t="n">
        <v>10.4536</v>
      </c>
      <c r="I159" s="0" t="n">
        <v>7.30275</v>
      </c>
      <c r="J159" s="0" t="n">
        <v>5.90304</v>
      </c>
      <c r="K159" s="0" t="n">
        <v>4.20447</v>
      </c>
      <c r="L159" s="0" t="n">
        <v>4.04578</v>
      </c>
      <c r="M159" s="0" t="n">
        <v>7.299</v>
      </c>
      <c r="N159" s="0" t="n">
        <v>3.84888</v>
      </c>
    </row>
    <row r="160" customFormat="false" ht="15" hidden="false" customHeight="false" outlineLevel="0" collapsed="false">
      <c r="A160" s="0" t="s">
        <v>203</v>
      </c>
      <c r="B160" s="5" t="s">
        <v>204</v>
      </c>
      <c r="C160" s="0" t="n">
        <v>0.939019</v>
      </c>
      <c r="D160" s="0" t="n">
        <v>4.38168</v>
      </c>
      <c r="E160" s="0" t="n">
        <v>56.468</v>
      </c>
      <c r="F160" s="0" t="n">
        <v>48.5701</v>
      </c>
      <c r="G160" s="0" t="n">
        <v>103.766</v>
      </c>
      <c r="H160" s="0" t="n">
        <v>102.063</v>
      </c>
      <c r="I160" s="0" t="n">
        <v>64.4903</v>
      </c>
      <c r="J160" s="0" t="n">
        <v>93.5436</v>
      </c>
      <c r="K160" s="0" t="n">
        <v>20.4734</v>
      </c>
      <c r="L160" s="0" t="n">
        <v>53.3484</v>
      </c>
      <c r="M160" s="0" t="n">
        <v>30.5056</v>
      </c>
      <c r="N160" s="0" t="n">
        <v>29.4607</v>
      </c>
    </row>
    <row r="161" customFormat="false" ht="15" hidden="false" customHeight="false" outlineLevel="0" collapsed="false">
      <c r="A161" s="0" t="s">
        <v>200</v>
      </c>
      <c r="B161" s="5" t="s">
        <v>205</v>
      </c>
      <c r="C161" s="0" t="n">
        <v>0.0267955</v>
      </c>
      <c r="D161" s="0" t="n">
        <v>0.0451776</v>
      </c>
      <c r="E161" s="0" t="n">
        <v>0.0415955</v>
      </c>
      <c r="F161" s="0" t="n">
        <v>0.0871759</v>
      </c>
      <c r="G161" s="0" t="n">
        <v>0.631295</v>
      </c>
      <c r="H161" s="0" t="n">
        <v>0.263135</v>
      </c>
      <c r="I161" s="0" t="n">
        <v>0.420623</v>
      </c>
      <c r="J161" s="0" t="n">
        <v>0.222289</v>
      </c>
      <c r="K161" s="0" t="n">
        <v>0.845125</v>
      </c>
      <c r="L161" s="0" t="n">
        <v>0.054179</v>
      </c>
      <c r="M161" s="0" t="n">
        <v>4.78041</v>
      </c>
      <c r="N161" s="0" t="n">
        <v>3.37572</v>
      </c>
    </row>
    <row r="162" customFormat="false" ht="15" hidden="false" customHeight="false" outlineLevel="0" collapsed="false">
      <c r="A162" s="0" t="s">
        <v>200</v>
      </c>
      <c r="B162" s="5" t="s">
        <v>206</v>
      </c>
      <c r="C162" s="0" t="n">
        <v>1.2265</v>
      </c>
      <c r="D162" s="0" t="n">
        <v>4.44648</v>
      </c>
      <c r="E162" s="0" t="n">
        <v>9.28864</v>
      </c>
      <c r="F162" s="0" t="n">
        <v>10.5451</v>
      </c>
      <c r="G162" s="0" t="n">
        <v>17.3713</v>
      </c>
      <c r="H162" s="0" t="n">
        <v>17.6612</v>
      </c>
      <c r="I162" s="0" t="n">
        <v>9.64297</v>
      </c>
      <c r="J162" s="0" t="n">
        <v>31.4821</v>
      </c>
      <c r="K162" s="0" t="n">
        <v>4.81456</v>
      </c>
      <c r="L162" s="0" t="n">
        <v>9.24612</v>
      </c>
      <c r="M162" s="0" t="n">
        <v>3.98255</v>
      </c>
      <c r="N162" s="0" t="n">
        <v>3.52419</v>
      </c>
    </row>
  </sheetData>
  <mergeCells count="1">
    <mergeCell ref="A1:N1"/>
  </mergeCells>
  <conditionalFormatting sqref="B2:B162">
    <cfRule type="expression" priority="2" aboveAverage="0" equalAverage="0" bottom="0" percent="0" rank="0" text="" dxfId="0">
      <formula>AND(COUNTIF($B$2:$B$162,B2)&gt;1,NOT(ISBLANK(B2)))</formula>
    </cfRule>
  </conditionalFormatting>
  <conditionalFormatting sqref="B4:B162">
    <cfRule type="expression" priority="3" aboveAverage="0" equalAverage="0" bottom="0" percent="0" rank="0" text="" dxfId="1">
      <formula>AND(COUNTIF($B$4:$B$162,B4)&gt;1,NOT(ISBLANK(B4)))</formula>
    </cfRule>
    <cfRule type="expression" priority="4" aboveAverage="0" equalAverage="0" bottom="0" percent="0" rank="0" text="" dxfId="2">
      <formula>AND(COUNTIF($B$4:$B$162,B4)&gt;1,NOT(ISBLANK(B4)))</formula>
    </cfRule>
  </conditionalFormatting>
  <conditionalFormatting sqref="C1:C65536">
    <cfRule type="expression" priority="5" aboveAverage="0" equalAverage="0" bottom="0" percent="0" rank="0" text="" dxfId="3">
      <formula>AND(COUNTIF($C:$C,C1)&gt;1,NOT(ISBLANK(C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3T10:09:24Z</dcterms:created>
  <dc:creator>YUVRAJ</dc:creator>
  <dc:description/>
  <dc:language>en-US</dc:language>
  <cp:lastModifiedBy>YUVRAJ</cp:lastModifiedBy>
  <dcterms:modified xsi:type="dcterms:W3CDTF">2016-02-10T08:56:06Z</dcterms:modified>
  <cp:revision>0</cp:revision>
  <dc:subject/>
  <dc:title/>
</cp:coreProperties>
</file>